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nki\Dropbox\Amsterdam UMC\Nature CVR\Repository\Other Source Data\"/>
    </mc:Choice>
  </mc:AlternateContent>
  <xr:revisionPtr revIDLastSave="0" documentId="13_ncr:1_{D25EF9D3-E4B3-4387-8C19-EDBAAB21666B}" xr6:coauthVersionLast="47" xr6:coauthVersionMax="47" xr10:uidLastSave="{00000000-0000-0000-0000-000000000000}"/>
  <bookViews>
    <workbookView xWindow="-110" yWindow="-110" windowWidth="24220" windowHeight="15500" xr2:uid="{1A509BB6-F90A-4799-A583-2C8C312F9E90}"/>
  </bookViews>
  <sheets>
    <sheet name="Migration" sheetId="1" r:id="rId1"/>
    <sheet name="Proliferation" sheetId="2" r:id="rId2"/>
    <sheet name="qPCRs" sheetId="3" r:id="rId3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6" i="1" l="1"/>
  <c r="I36" i="1"/>
  <c r="N35" i="1"/>
  <c r="I35" i="1"/>
  <c r="N34" i="1"/>
  <c r="I34" i="1"/>
  <c r="N33" i="1"/>
  <c r="I33" i="1"/>
  <c r="N32" i="1"/>
  <c r="I32" i="1"/>
  <c r="N31" i="1"/>
  <c r="I31" i="1"/>
  <c r="N30" i="1"/>
  <c r="I30" i="1"/>
  <c r="N27" i="1"/>
  <c r="I27" i="1"/>
  <c r="N26" i="1"/>
  <c r="I26" i="1"/>
  <c r="N25" i="1"/>
  <c r="I25" i="1"/>
  <c r="N24" i="1"/>
  <c r="I24" i="1"/>
  <c r="N23" i="1"/>
  <c r="I23" i="1"/>
  <c r="N22" i="1"/>
  <c r="I22" i="1"/>
  <c r="N21" i="1"/>
  <c r="I21" i="1"/>
  <c r="N18" i="1"/>
  <c r="I18" i="1"/>
  <c r="N17" i="1"/>
  <c r="I17" i="1"/>
  <c r="N16" i="1"/>
  <c r="I16" i="1"/>
  <c r="N15" i="1"/>
  <c r="I15" i="1"/>
  <c r="N14" i="1"/>
  <c r="I14" i="1"/>
  <c r="N13" i="1"/>
  <c r="I13" i="1"/>
  <c r="N12" i="1"/>
  <c r="I12" i="1"/>
  <c r="N9" i="1"/>
  <c r="I9" i="1"/>
  <c r="N8" i="1"/>
  <c r="I8" i="1"/>
  <c r="N7" i="1"/>
  <c r="I7" i="1"/>
  <c r="N6" i="1"/>
  <c r="I6" i="1"/>
  <c r="N5" i="1"/>
  <c r="I5" i="1"/>
  <c r="N4" i="1"/>
  <c r="I4" i="1"/>
  <c r="N3" i="1"/>
  <c r="I3" i="1"/>
  <c r="D102" i="1"/>
  <c r="D101" i="1"/>
  <c r="D100" i="1"/>
  <c r="D99" i="1"/>
  <c r="D98" i="1"/>
  <c r="D97" i="1"/>
  <c r="D96" i="1"/>
  <c r="D95" i="1"/>
  <c r="D94" i="1"/>
  <c r="D92" i="1"/>
  <c r="D91" i="1"/>
  <c r="D90" i="1"/>
  <c r="D89" i="1"/>
  <c r="D88" i="1"/>
  <c r="D87" i="1"/>
  <c r="D86" i="1"/>
  <c r="D85" i="1"/>
  <c r="D84" i="1"/>
  <c r="D82" i="1"/>
  <c r="D81" i="1"/>
  <c r="D80" i="1"/>
  <c r="D79" i="1"/>
  <c r="D78" i="1"/>
  <c r="D77" i="1"/>
  <c r="D76" i="1"/>
  <c r="D75" i="1"/>
  <c r="D74" i="1"/>
  <c r="D72" i="1"/>
  <c r="D71" i="1"/>
  <c r="D70" i="1"/>
  <c r="D69" i="1"/>
  <c r="D68" i="1"/>
  <c r="D67" i="1"/>
  <c r="D66" i="1"/>
  <c r="D65" i="1"/>
  <c r="D64" i="1"/>
  <c r="D62" i="1"/>
  <c r="D61" i="1"/>
  <c r="D60" i="1"/>
  <c r="D59" i="1"/>
  <c r="D58" i="1"/>
  <c r="D57" i="1"/>
  <c r="D56" i="1"/>
  <c r="D55" i="1"/>
  <c r="D54" i="1"/>
  <c r="D51" i="1"/>
  <c r="D50" i="1"/>
  <c r="D49" i="1"/>
  <c r="D48" i="1"/>
  <c r="D47" i="1"/>
  <c r="D46" i="1"/>
  <c r="D45" i="1"/>
  <c r="D44" i="1"/>
  <c r="D43" i="1"/>
  <c r="D41" i="1"/>
  <c r="D40" i="1"/>
  <c r="D39" i="1"/>
  <c r="D38" i="1"/>
  <c r="D37" i="1"/>
  <c r="D36" i="1"/>
  <c r="D35" i="1"/>
  <c r="D34" i="1"/>
  <c r="D33" i="1"/>
  <c r="D31" i="1"/>
  <c r="D30" i="1"/>
  <c r="D29" i="1"/>
  <c r="D28" i="1"/>
  <c r="D27" i="1"/>
  <c r="D26" i="1"/>
  <c r="D25" i="1"/>
  <c r="D24" i="1"/>
  <c r="D23" i="1"/>
  <c r="D21" i="1"/>
  <c r="D20" i="1"/>
  <c r="D19" i="1"/>
  <c r="D18" i="1"/>
  <c r="D17" i="1"/>
  <c r="D16" i="1"/>
  <c r="D15" i="1"/>
  <c r="D14" i="1"/>
  <c r="D13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38" uniqueCount="189">
  <si>
    <t>CRISPRa</t>
  </si>
  <si>
    <t>Lenti</t>
  </si>
  <si>
    <t>time</t>
  </si>
  <si>
    <t>Lenti Control</t>
  </si>
  <si>
    <t>Lenti Prdm16</t>
  </si>
  <si>
    <t>% of wound closed</t>
  </si>
  <si>
    <t>CRISPRa Control</t>
  </si>
  <si>
    <r>
      <t>CRISPRa </t>
    </r>
    <r>
      <rPr>
        <i/>
        <sz val="10"/>
        <rFont val="Arial"/>
      </rPr>
      <t>PRDM16</t>
    </r>
  </si>
  <si>
    <t>CRISPRa 
Control</t>
  </si>
  <si>
    <r>
      <t xml:space="preserve">CRISPRa 
</t>
    </r>
    <r>
      <rPr>
        <i/>
        <sz val="10"/>
        <rFont val="Arial"/>
      </rPr>
      <t>PRDM16</t>
    </r>
  </si>
  <si>
    <t>Normalized</t>
  </si>
  <si>
    <t>Lenti empty</t>
  </si>
  <si>
    <t>COL5A1</t>
  </si>
  <si>
    <t>COL14A1</t>
  </si>
  <si>
    <t>FN1</t>
  </si>
  <si>
    <t>TNFRSF11B</t>
  </si>
  <si>
    <t>STARD13</t>
  </si>
  <si>
    <t>TMEM119</t>
  </si>
  <si>
    <t>ANKRD1</t>
  </si>
  <si>
    <t>COL16A1</t>
  </si>
  <si>
    <t>Fig. 6f</t>
  </si>
  <si>
    <t>Fig. 6c</t>
  </si>
  <si>
    <t>Fig 6g</t>
  </si>
  <si>
    <t>Col6a3</t>
  </si>
  <si>
    <t>C Control</t>
  </si>
  <si>
    <t>C TGFß</t>
  </si>
  <si>
    <t>C TGFß+SB</t>
  </si>
  <si>
    <t>P Control</t>
  </si>
  <si>
    <t>P TGFß</t>
  </si>
  <si>
    <t>P TGFß+SB</t>
  </si>
  <si>
    <t>Col5a1</t>
  </si>
  <si>
    <t>Col1a1</t>
  </si>
  <si>
    <t>Col3a1</t>
  </si>
  <si>
    <t>Tgfb1</t>
  </si>
  <si>
    <t>Runx1</t>
  </si>
  <si>
    <t>Lenti empty control</t>
  </si>
  <si>
    <t>A01f00d0_p00.TIF</t>
  </si>
  <si>
    <t>A01f00d0_p08.TIF</t>
  </si>
  <si>
    <t>A01f00d0_p16.TIF</t>
  </si>
  <si>
    <t>A01f00d0_p24.TIF</t>
  </si>
  <si>
    <t>A01f00d0_p32.TIF</t>
  </si>
  <si>
    <t>A01f00d0_p40.TIF</t>
  </si>
  <si>
    <t>A01f00d0_p48.TIF</t>
  </si>
  <si>
    <t>A01f00d0_p56.TIF</t>
  </si>
  <si>
    <t>A01f00d0_p64.TIF</t>
  </si>
  <si>
    <t>A01f01d0_p00.TIF</t>
  </si>
  <si>
    <t>A01f01d0_p08.TIF</t>
  </si>
  <si>
    <t>A01f01d0_p16.TIF</t>
  </si>
  <si>
    <t>A01f01d0_p24.TIF</t>
  </si>
  <si>
    <t>A01f01d0_p32.TIF</t>
  </si>
  <si>
    <t>A01f01d0_p40.TIF</t>
  </si>
  <si>
    <t>A01f01d0_p48.TIF</t>
  </si>
  <si>
    <t>A01f01d0_p56.TIF</t>
  </si>
  <si>
    <t>A01f01d0_p64.TIF</t>
  </si>
  <si>
    <t>A01f02d0_p00.TIF</t>
  </si>
  <si>
    <t>A01f02d0_p08.TIF</t>
  </si>
  <si>
    <t>A01f02d0_p16.TIF</t>
  </si>
  <si>
    <t>A01f02d0_p24.TIF</t>
  </si>
  <si>
    <t>A01f02d0_p32.TIF</t>
  </si>
  <si>
    <t>A01f02d0_p40.TIF</t>
  </si>
  <si>
    <t>A01f02d0_p48.TIF</t>
  </si>
  <si>
    <t>A01f02d0_p56.TIF</t>
  </si>
  <si>
    <t>A01f02d0_p64.TIF</t>
  </si>
  <si>
    <t>A01f03d0_p00.TIF</t>
  </si>
  <si>
    <t>A01f03d0_p08.TIF</t>
  </si>
  <si>
    <t>A01f03d0_p16.TIF</t>
  </si>
  <si>
    <t>A01f03d0_p24.TIF</t>
  </si>
  <si>
    <t>A01f03d0_p32.TIF</t>
  </si>
  <si>
    <t>A01f03d0_p40.TIF</t>
  </si>
  <si>
    <t>A01f03d0_p48.TIF</t>
  </si>
  <si>
    <t>A01f03d0_p56.TIF</t>
  </si>
  <si>
    <t>A01f03d0_p64.TIF</t>
  </si>
  <si>
    <t>A01f04d0_p00.TIF</t>
  </si>
  <si>
    <t>A01f04d0_p08.TIF</t>
  </si>
  <si>
    <t>A01f04d0_p16.TIF</t>
  </si>
  <si>
    <t>A01f04d0_p24.TIF</t>
  </si>
  <si>
    <t>A01f04d0_p32.TIF</t>
  </si>
  <si>
    <t>A01f04d0_p40.TIF</t>
  </si>
  <si>
    <t>A01f04d0_p48.TIF</t>
  </si>
  <si>
    <t>A01f04d0_p56.TIF</t>
  </si>
  <si>
    <t>A01f04d0_p64.TIF</t>
  </si>
  <si>
    <t>Lenti HA-mPrdm16 overexpression</t>
  </si>
  <si>
    <t>A01f05d0_p00.TIF</t>
  </si>
  <si>
    <t>A01f05d0_p08.TIF</t>
  </si>
  <si>
    <t>A01f05d0_p16.TIF</t>
  </si>
  <si>
    <t>A01f05d0_p24.TIF</t>
  </si>
  <si>
    <t>A01f05d0_p32.TIF</t>
  </si>
  <si>
    <t>A01f05d0_p40.TIF</t>
  </si>
  <si>
    <t>A01f05d0_p48.TIF</t>
  </si>
  <si>
    <t>A01f05d0_p56.TIF</t>
  </si>
  <si>
    <t>A01f05d0_p64.TIF</t>
  </si>
  <si>
    <t>A01f06d0_p00.TIF</t>
  </si>
  <si>
    <t>A01f06d0_p08.TIF</t>
  </si>
  <si>
    <t>A01f06d0_p16.TIF</t>
  </si>
  <si>
    <t>A01f06d0_p24.TIF</t>
  </si>
  <si>
    <t>A01f06d0_p32.TIF</t>
  </si>
  <si>
    <t>A01f06d0_p40.TIF</t>
  </si>
  <si>
    <t>A01f06d0_p48.TIF</t>
  </si>
  <si>
    <t>A01f06d0_p56.TIF</t>
  </si>
  <si>
    <t>A01f06d0_p64.TIF</t>
  </si>
  <si>
    <t>A01f07d0_p00.TIF</t>
  </si>
  <si>
    <t>A01f07d0_p08.TIF</t>
  </si>
  <si>
    <t>A01f07d0_p16.TIF</t>
  </si>
  <si>
    <t>A01f07d0_p24.TIF</t>
  </si>
  <si>
    <t>A01f07d0_p32.TIF</t>
  </si>
  <si>
    <t>A01f07d0_p40.TIF</t>
  </si>
  <si>
    <t>A01f07d0_p48.TIF</t>
  </si>
  <si>
    <t>A01f07d0_p56.TIF</t>
  </si>
  <si>
    <t>A01f07d0_p64.TIF</t>
  </si>
  <si>
    <t>A01f10d0_p00.TIF</t>
  </si>
  <si>
    <t>A01f10d0_p08.TIF</t>
  </si>
  <si>
    <t>A01f10d0_p16.TIF</t>
  </si>
  <si>
    <t>A01f10d0_p24.TIF</t>
  </si>
  <si>
    <t>A01f10d0_p32.TIF</t>
  </si>
  <si>
    <t>A01f10d0_p40.TIF</t>
  </si>
  <si>
    <t>A01f10d0_p48.TIF</t>
  </si>
  <si>
    <t>A01f10d0_p56.TIF</t>
  </si>
  <si>
    <t>A01f10d0_p64.TIF</t>
  </si>
  <si>
    <t>A01f14d0_p00.TIF</t>
  </si>
  <si>
    <t>A01f14d0_p08.TIF</t>
  </si>
  <si>
    <t>A01f14d0_p16.TIF</t>
  </si>
  <si>
    <t>A01f14d0_p24.TIF</t>
  </si>
  <si>
    <t>A01f14d0_p32.TIF</t>
  </si>
  <si>
    <t>A01f14d0_p40.TIF</t>
  </si>
  <si>
    <t>A01f14d0_p48.TIF</t>
  </si>
  <si>
    <t>A01f14d0_p56.TIF</t>
  </si>
  <si>
    <t>A01f14d0_p64.TIF</t>
  </si>
  <si>
    <t>CRISPRa EV Control</t>
  </si>
  <si>
    <r>
      <t xml:space="preserve">CRISPRa </t>
    </r>
    <r>
      <rPr>
        <b/>
        <i/>
        <sz val="11"/>
        <color theme="0"/>
        <rFont val="Calibri"/>
        <family val="2"/>
        <scheme val="minor"/>
      </rPr>
      <t>PRDM16</t>
    </r>
  </si>
  <si>
    <t>A03f01d0_p00.TIF</t>
  </si>
  <si>
    <t>A04f00d0_p00.TIF</t>
  </si>
  <si>
    <t>A03f01d0_p08.TIF</t>
  </si>
  <si>
    <t>A04f00d0_p08.TIF</t>
  </si>
  <si>
    <t>A03f01d0_p16.TIF</t>
  </si>
  <si>
    <t>A04f00d0_p16.TIF</t>
  </si>
  <si>
    <t>A03f01d0_p24.TIF</t>
  </si>
  <si>
    <t>A04f00d0_p24.TIF</t>
  </si>
  <si>
    <t>A03f01d0_p32.TIF</t>
  </si>
  <si>
    <t>A04f00d0_p32.TIF</t>
  </si>
  <si>
    <t>A03f01d0_p40.TIF</t>
  </si>
  <si>
    <t>A04f00d0_p40.TIF</t>
  </si>
  <si>
    <t>A03f01d0_p48.TIF</t>
  </si>
  <si>
    <t>A04f00d0_p48.TIF</t>
  </si>
  <si>
    <t>A03f00d0_p00.TIF</t>
  </si>
  <si>
    <t>C04f00d0_p00.TIF</t>
  </si>
  <si>
    <t>A03f00d0_p08.TIF</t>
  </si>
  <si>
    <t>C04f00d0_p08.TIF</t>
  </si>
  <si>
    <t>A03f00d0_p16.TIF</t>
  </si>
  <si>
    <t>C04f00d0_p16.TIF</t>
  </si>
  <si>
    <t>A03f00d0_p24.TIF</t>
  </si>
  <si>
    <t>C04f00d0_p24.TIF</t>
  </si>
  <si>
    <t>A03f00d0_p32.TIF</t>
  </si>
  <si>
    <t>C04f00d0_p32.TIF</t>
  </si>
  <si>
    <t>A03f00d0_p40.TIF</t>
  </si>
  <si>
    <t>C04f00d0_p40.TIF</t>
  </si>
  <si>
    <t>A03f00d0_p48.TIF</t>
  </si>
  <si>
    <t>C04f00d0_p48.TIF</t>
  </si>
  <si>
    <t>C03f00d0_p00.TIF</t>
  </si>
  <si>
    <t>B04f01d0_p00.TIF</t>
  </si>
  <si>
    <t>C03f00d0_p08.TIF</t>
  </si>
  <si>
    <t>B04f01d0_p08.TIF</t>
  </si>
  <si>
    <t>C03f00d0_p16.TIF</t>
  </si>
  <si>
    <t>B04f01d0_p16.TIF</t>
  </si>
  <si>
    <t>C03f00d0_p24.TIF</t>
  </si>
  <si>
    <t>B04f01d0_p24.TIF</t>
  </si>
  <si>
    <t>C03f00d0_p32.TIF</t>
  </si>
  <si>
    <t>B04f01d0_p32.TIF</t>
  </si>
  <si>
    <t>C03f00d0_p40.TIF</t>
  </si>
  <si>
    <t>B04f01d0_p40.TIF</t>
  </si>
  <si>
    <t>C03f00d0_p48.TIF</t>
  </si>
  <si>
    <t>B04f01d0_p48.TIF</t>
  </si>
  <si>
    <t>D03f00d0_p00.TIF</t>
  </si>
  <si>
    <t>D04f01d0_p00.TIF</t>
  </si>
  <si>
    <t>D03f00d0_p08.TIF</t>
  </si>
  <si>
    <t>D04f01d0_p08.TIF</t>
  </si>
  <si>
    <t>D03f00d0_p16.TIF</t>
  </si>
  <si>
    <t>D04f01d0_p16.TIF</t>
  </si>
  <si>
    <t>D03f00d0_p24.TIF</t>
  </si>
  <si>
    <t>D04f01d0_p24.TIF</t>
  </si>
  <si>
    <t>D03f00d0_p32.TIF</t>
  </si>
  <si>
    <t>D04f01d0_p32.TIF</t>
  </si>
  <si>
    <t>D03f00d0_p40.TIF</t>
  </si>
  <si>
    <t>D04f01d0_p40.TIF</t>
  </si>
  <si>
    <t>D03f00d0_p48.TIF</t>
  </si>
  <si>
    <t>D04f01d0_p48.TIF</t>
  </si>
  <si>
    <t>Plotted</t>
  </si>
  <si>
    <t>hCaSMC</t>
  </si>
  <si>
    <t>gap</t>
  </si>
  <si>
    <t>normali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i/>
      <sz val="10"/>
      <color rgb="FF0000FF"/>
      <name val="Arial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i/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-0.249977111117893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/>
    <xf numFmtId="0" fontId="5" fillId="0" borderId="0" xfId="0" applyFont="1" applyAlignment="1">
      <alignment horizontal="left"/>
    </xf>
    <xf numFmtId="0" fontId="4" fillId="0" borderId="1" xfId="0" applyFont="1" applyBorder="1"/>
    <xf numFmtId="0" fontId="4" fillId="0" borderId="2" xfId="0" applyFont="1" applyBorder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3" fillId="2" borderId="0" xfId="0" applyFont="1" applyFill="1"/>
    <xf numFmtId="0" fontId="0" fillId="2" borderId="0" xfId="0" applyFill="1"/>
    <xf numFmtId="0" fontId="0" fillId="3" borderId="0" xfId="0" applyFill="1"/>
    <xf numFmtId="0" fontId="3" fillId="3" borderId="0" xfId="0" applyFont="1" applyFill="1"/>
    <xf numFmtId="164" fontId="0" fillId="0" borderId="0" xfId="1" applyNumberFormat="1" applyFont="1"/>
    <xf numFmtId="0" fontId="0" fillId="4" borderId="0" xfId="0" applyFill="1"/>
    <xf numFmtId="0" fontId="3" fillId="4" borderId="0" xfId="0" applyFont="1" applyFill="1"/>
    <xf numFmtId="0" fontId="0" fillId="5" borderId="0" xfId="0" applyFill="1"/>
    <xf numFmtId="0" fontId="2" fillId="5" borderId="0" xfId="0" applyFont="1" applyFill="1"/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E8E8B-02D0-4A9B-86EC-7DEC6F87B062}">
  <dimension ref="A1:AD102"/>
  <sheetViews>
    <sheetView tabSelected="1" zoomScale="85" zoomScaleNormal="85" workbookViewId="0">
      <selection activeCell="P7" sqref="P7"/>
    </sheetView>
  </sheetViews>
  <sheetFormatPr defaultRowHeight="15" x14ac:dyDescent="0.25"/>
  <cols>
    <col min="2" max="2" width="24.28515625" customWidth="1"/>
  </cols>
  <sheetData>
    <row r="1" spans="1:29" x14ac:dyDescent="0.25">
      <c r="A1" s="13" t="s">
        <v>186</v>
      </c>
      <c r="B1" s="14"/>
      <c r="C1" s="14"/>
      <c r="D1" s="14"/>
      <c r="F1" s="13" t="s">
        <v>186</v>
      </c>
      <c r="G1" s="14"/>
      <c r="H1" s="14"/>
      <c r="I1" s="14"/>
      <c r="J1" s="14"/>
      <c r="Q1" t="s">
        <v>185</v>
      </c>
      <c r="R1" t="s">
        <v>0</v>
      </c>
      <c r="T1" s="3"/>
      <c r="U1" s="3"/>
      <c r="V1" s="3"/>
      <c r="W1" s="3"/>
      <c r="X1" s="3"/>
      <c r="Y1" s="3"/>
      <c r="Z1" s="3"/>
      <c r="AA1" s="3"/>
      <c r="AB1" s="3"/>
      <c r="AC1" s="3"/>
    </row>
    <row r="2" spans="1:29" x14ac:dyDescent="0.25">
      <c r="A2" s="15"/>
      <c r="B2" s="16" t="s">
        <v>35</v>
      </c>
      <c r="C2" s="15" t="s">
        <v>187</v>
      </c>
      <c r="D2" s="15" t="s">
        <v>188</v>
      </c>
      <c r="F2" s="15"/>
      <c r="G2" s="16" t="s">
        <v>127</v>
      </c>
      <c r="H2" s="15"/>
      <c r="I2" s="15"/>
      <c r="J2" s="15"/>
      <c r="K2" s="20"/>
      <c r="L2" s="21" t="s">
        <v>128</v>
      </c>
      <c r="M2" s="20"/>
      <c r="N2" s="20"/>
      <c r="R2" s="2" t="s">
        <v>2</v>
      </c>
      <c r="S2" s="3" t="s">
        <v>6</v>
      </c>
      <c r="T2" s="3"/>
      <c r="U2" s="3"/>
      <c r="V2" s="3"/>
      <c r="W2" s="3"/>
      <c r="X2" s="22" t="s">
        <v>7</v>
      </c>
      <c r="Y2" s="22"/>
      <c r="Z2" s="22"/>
      <c r="AA2" s="22"/>
      <c r="AB2" s="3"/>
      <c r="AC2" s="3"/>
    </row>
    <row r="3" spans="1:29" x14ac:dyDescent="0.25">
      <c r="A3">
        <v>0</v>
      </c>
      <c r="B3" t="s">
        <v>36</v>
      </c>
      <c r="C3">
        <v>2.6389989999999999E-3</v>
      </c>
      <c r="D3" s="17">
        <f t="shared" ref="D3:D11" si="0">C3/C$3</f>
        <v>1</v>
      </c>
      <c r="F3">
        <v>0</v>
      </c>
      <c r="G3" t="s">
        <v>129</v>
      </c>
      <c r="H3">
        <v>2.352336E-3</v>
      </c>
      <c r="I3" s="17">
        <f t="shared" ref="I3:I9" si="1">H3/H$3</f>
        <v>1</v>
      </c>
      <c r="K3">
        <v>0</v>
      </c>
      <c r="L3" t="s">
        <v>130</v>
      </c>
      <c r="M3">
        <v>2.6676199999999999E-3</v>
      </c>
      <c r="N3" s="17">
        <f t="shared" ref="N3:N9" si="2">M3/M$3</f>
        <v>1</v>
      </c>
      <c r="R3" s="1">
        <v>0</v>
      </c>
      <c r="S3" s="1">
        <v>100</v>
      </c>
      <c r="T3" s="1">
        <v>100</v>
      </c>
      <c r="U3" s="1">
        <v>100</v>
      </c>
      <c r="V3" s="1">
        <v>100</v>
      </c>
      <c r="W3" s="1">
        <v>100</v>
      </c>
      <c r="X3" s="1">
        <v>100</v>
      </c>
      <c r="Y3" s="1">
        <v>100</v>
      </c>
      <c r="Z3" s="1">
        <v>100</v>
      </c>
      <c r="AA3" s="1">
        <v>100</v>
      </c>
      <c r="AB3" s="1"/>
      <c r="AC3" s="1"/>
    </row>
    <row r="4" spans="1:29" x14ac:dyDescent="0.25">
      <c r="A4">
        <v>2</v>
      </c>
      <c r="B4" t="s">
        <v>37</v>
      </c>
      <c r="C4">
        <v>2.6370460000000001E-3</v>
      </c>
      <c r="D4" s="17">
        <f t="shared" si="0"/>
        <v>0.99925994666917273</v>
      </c>
      <c r="F4">
        <v>2</v>
      </c>
      <c r="G4" t="s">
        <v>131</v>
      </c>
      <c r="H4">
        <v>1.9709110000000001E-3</v>
      </c>
      <c r="I4" s="17">
        <f t="shared" si="1"/>
        <v>0.83785267070690583</v>
      </c>
      <c r="K4">
        <v>2</v>
      </c>
      <c r="L4" t="s">
        <v>132</v>
      </c>
      <c r="M4">
        <v>2.5073019999999999E-3</v>
      </c>
      <c r="N4" s="17">
        <f t="shared" si="2"/>
        <v>0.939902234951005</v>
      </c>
      <c r="R4" s="1">
        <v>2</v>
      </c>
      <c r="S4" s="1">
        <v>83.8</v>
      </c>
      <c r="T4" s="1">
        <v>80</v>
      </c>
      <c r="U4" s="1">
        <v>89.5</v>
      </c>
      <c r="V4" s="1">
        <v>87</v>
      </c>
      <c r="W4" s="1">
        <v>86</v>
      </c>
      <c r="X4" s="1">
        <v>94</v>
      </c>
      <c r="Y4" s="1">
        <v>96.3</v>
      </c>
      <c r="Z4" s="1">
        <v>96.2</v>
      </c>
      <c r="AA4" s="1">
        <v>95.5</v>
      </c>
      <c r="AB4" s="1"/>
      <c r="AC4" s="1"/>
    </row>
    <row r="5" spans="1:29" x14ac:dyDescent="0.25">
      <c r="A5">
        <v>4</v>
      </c>
      <c r="B5" t="s">
        <v>38</v>
      </c>
      <c r="C5">
        <v>2.384883E-3</v>
      </c>
      <c r="D5" s="17">
        <f t="shared" si="0"/>
        <v>0.90370742846056407</v>
      </c>
      <c r="F5">
        <v>4</v>
      </c>
      <c r="G5" t="s">
        <v>133</v>
      </c>
      <c r="H5">
        <v>1.4593659999999999E-3</v>
      </c>
      <c r="I5" s="17">
        <f t="shared" si="1"/>
        <v>0.62039011433740754</v>
      </c>
      <c r="K5">
        <v>4</v>
      </c>
      <c r="L5" t="s">
        <v>134</v>
      </c>
      <c r="M5">
        <v>2.15424E-3</v>
      </c>
      <c r="N5" s="17">
        <f t="shared" si="2"/>
        <v>0.80755130041010337</v>
      </c>
      <c r="R5" s="1">
        <v>4</v>
      </c>
      <c r="S5" s="1">
        <v>62</v>
      </c>
      <c r="T5" s="1">
        <v>60.1</v>
      </c>
      <c r="U5" s="1">
        <v>75</v>
      </c>
      <c r="V5" s="1">
        <v>68.3</v>
      </c>
      <c r="W5" s="1">
        <v>72.599999999999994</v>
      </c>
      <c r="X5" s="1">
        <v>80.8</v>
      </c>
      <c r="Y5" s="1">
        <v>88.8</v>
      </c>
      <c r="Z5" s="1">
        <v>84.3</v>
      </c>
      <c r="AA5" s="1">
        <v>85</v>
      </c>
      <c r="AB5" s="1"/>
      <c r="AC5" s="1"/>
    </row>
    <row r="6" spans="1:29" x14ac:dyDescent="0.25">
      <c r="A6">
        <v>6</v>
      </c>
      <c r="B6" t="s">
        <v>39</v>
      </c>
      <c r="C6">
        <v>2.250382E-3</v>
      </c>
      <c r="D6" s="17">
        <f t="shared" si="0"/>
        <v>0.85274075511207093</v>
      </c>
      <c r="F6">
        <v>6</v>
      </c>
      <c r="G6" t="s">
        <v>135</v>
      </c>
      <c r="H6">
        <v>9.54187E-4</v>
      </c>
      <c r="I6" s="17">
        <f t="shared" si="1"/>
        <v>0.40563380401439247</v>
      </c>
      <c r="K6">
        <v>6</v>
      </c>
      <c r="L6" t="s">
        <v>136</v>
      </c>
      <c r="M6">
        <v>1.8055129999999999E-3</v>
      </c>
      <c r="N6" s="17">
        <f t="shared" si="2"/>
        <v>0.67682540991595508</v>
      </c>
      <c r="R6" s="1">
        <v>6</v>
      </c>
      <c r="S6" s="1">
        <v>40.6</v>
      </c>
      <c r="T6" s="1">
        <v>34.299999999999997</v>
      </c>
      <c r="U6" s="1">
        <v>60.3</v>
      </c>
      <c r="V6" s="1">
        <v>49.2</v>
      </c>
      <c r="W6" s="1">
        <v>61.7</v>
      </c>
      <c r="X6" s="1">
        <v>67.7</v>
      </c>
      <c r="Y6" s="1">
        <v>73.3</v>
      </c>
      <c r="Z6" s="1">
        <v>70.099999999999994</v>
      </c>
      <c r="AA6" s="1">
        <v>68.400000000000006</v>
      </c>
      <c r="AB6" s="1"/>
      <c r="AC6" s="1"/>
    </row>
    <row r="7" spans="1:29" x14ac:dyDescent="0.25">
      <c r="A7">
        <v>8</v>
      </c>
      <c r="B7" t="s">
        <v>40</v>
      </c>
      <c r="C7">
        <v>1.9464759999999999E-3</v>
      </c>
      <c r="D7" s="17">
        <f t="shared" si="0"/>
        <v>0.7375811813494435</v>
      </c>
      <c r="F7">
        <v>8</v>
      </c>
      <c r="G7" t="s">
        <v>137</v>
      </c>
      <c r="H7">
        <v>4.9459500000000002E-4</v>
      </c>
      <c r="I7" s="17">
        <f t="shared" si="1"/>
        <v>0.21025695308833434</v>
      </c>
      <c r="K7">
        <v>8</v>
      </c>
      <c r="L7" t="s">
        <v>138</v>
      </c>
      <c r="M7">
        <v>1.443139E-3</v>
      </c>
      <c r="N7" s="17">
        <f t="shared" si="2"/>
        <v>0.54098372331891353</v>
      </c>
      <c r="R7" s="1">
        <v>8</v>
      </c>
      <c r="S7" s="1">
        <v>21</v>
      </c>
      <c r="T7" s="1">
        <v>13.4</v>
      </c>
      <c r="U7" s="1">
        <v>40.6</v>
      </c>
      <c r="V7" s="1">
        <v>30.6</v>
      </c>
      <c r="W7" s="1">
        <v>39.200000000000003</v>
      </c>
      <c r="X7" s="1">
        <v>54.1</v>
      </c>
      <c r="Y7" s="1">
        <v>59.6</v>
      </c>
      <c r="Z7" s="1">
        <v>58.4</v>
      </c>
      <c r="AA7" s="1">
        <v>56.7</v>
      </c>
      <c r="AB7" s="1"/>
      <c r="AC7" s="1"/>
    </row>
    <row r="8" spans="1:29" x14ac:dyDescent="0.25">
      <c r="A8">
        <v>10</v>
      </c>
      <c r="B8" t="s">
        <v>41</v>
      </c>
      <c r="C8">
        <v>1.732875E-3</v>
      </c>
      <c r="D8" s="17">
        <f t="shared" si="0"/>
        <v>0.65664102184199391</v>
      </c>
      <c r="F8">
        <v>10</v>
      </c>
      <c r="G8" t="s">
        <v>139</v>
      </c>
      <c r="H8">
        <v>1.3616600000000001E-4</v>
      </c>
      <c r="I8" s="17">
        <f t="shared" si="1"/>
        <v>5.7885438134688244E-2</v>
      </c>
      <c r="K8">
        <v>10</v>
      </c>
      <c r="L8" t="s">
        <v>140</v>
      </c>
      <c r="M8">
        <v>1.0078940000000001E-3</v>
      </c>
      <c r="N8" s="17">
        <f t="shared" si="2"/>
        <v>0.37782517749904415</v>
      </c>
      <c r="R8" s="1">
        <v>10</v>
      </c>
      <c r="S8" s="1">
        <v>5.8</v>
      </c>
      <c r="T8" s="1">
        <v>2.6</v>
      </c>
      <c r="U8" s="1">
        <v>17</v>
      </c>
      <c r="V8" s="1">
        <v>16.399999999999999</v>
      </c>
      <c r="W8" s="1">
        <v>20.100000000000001</v>
      </c>
      <c r="X8" s="1">
        <v>37.799999999999997</v>
      </c>
      <c r="Y8" s="1">
        <v>40.9</v>
      </c>
      <c r="Z8" s="1">
        <v>41.5</v>
      </c>
      <c r="AA8" s="1">
        <v>35.4</v>
      </c>
      <c r="AB8" s="1"/>
      <c r="AC8" s="1"/>
    </row>
    <row r="9" spans="1:29" x14ac:dyDescent="0.25">
      <c r="A9">
        <v>12</v>
      </c>
      <c r="B9" t="s">
        <v>42</v>
      </c>
      <c r="C9">
        <v>1.183246E-3</v>
      </c>
      <c r="D9" s="17">
        <f t="shared" si="0"/>
        <v>0.44836924909785869</v>
      </c>
      <c r="F9">
        <v>12</v>
      </c>
      <c r="G9" t="s">
        <v>141</v>
      </c>
      <c r="H9">
        <v>2.2605000000000001E-5</v>
      </c>
      <c r="I9" s="17">
        <f t="shared" si="1"/>
        <v>9.6095965882424961E-3</v>
      </c>
      <c r="K9">
        <v>12</v>
      </c>
      <c r="L9" t="s">
        <v>142</v>
      </c>
      <c r="M9">
        <v>4.8122099999999999E-4</v>
      </c>
      <c r="N9" s="17">
        <f t="shared" si="2"/>
        <v>0.18039338436508948</v>
      </c>
      <c r="R9" s="1">
        <v>12</v>
      </c>
      <c r="S9" s="1">
        <v>1</v>
      </c>
      <c r="T9" s="1">
        <v>0.2</v>
      </c>
      <c r="U9" s="1">
        <v>5.2</v>
      </c>
      <c r="V9" s="1">
        <v>2.8</v>
      </c>
      <c r="W9" s="1">
        <v>12.2</v>
      </c>
      <c r="X9" s="1">
        <v>18</v>
      </c>
      <c r="Y9" s="1">
        <v>24.4</v>
      </c>
      <c r="Z9" s="1">
        <v>25.5</v>
      </c>
      <c r="AA9" s="1">
        <v>15.6</v>
      </c>
      <c r="AB9" s="1"/>
      <c r="AC9" s="1"/>
    </row>
    <row r="10" spans="1:29" x14ac:dyDescent="0.25">
      <c r="A10">
        <v>14</v>
      </c>
      <c r="B10" t="s">
        <v>43</v>
      </c>
      <c r="C10">
        <v>7.9616599999999995E-4</v>
      </c>
      <c r="D10" s="17">
        <f t="shared" si="0"/>
        <v>0.30169242201304358</v>
      </c>
      <c r="I10" s="17"/>
      <c r="N10" s="17"/>
    </row>
    <row r="11" spans="1:29" x14ac:dyDescent="0.25">
      <c r="A11">
        <v>16</v>
      </c>
      <c r="B11" t="s">
        <v>44</v>
      </c>
      <c r="C11">
        <v>4.46107E-4</v>
      </c>
      <c r="D11" s="17">
        <f t="shared" si="0"/>
        <v>0.16904402010004552</v>
      </c>
      <c r="I11" s="17"/>
    </row>
    <row r="12" spans="1:29" x14ac:dyDescent="0.25">
      <c r="F12">
        <v>0</v>
      </c>
      <c r="G12" t="s">
        <v>143</v>
      </c>
      <c r="H12">
        <v>2.299658E-3</v>
      </c>
      <c r="I12" s="17">
        <f>H12/H$12</f>
        <v>1</v>
      </c>
      <c r="K12">
        <v>0</v>
      </c>
      <c r="L12" t="s">
        <v>144</v>
      </c>
      <c r="M12">
        <v>2.7054420000000002E-3</v>
      </c>
      <c r="N12" s="17">
        <f>M12/M$12</f>
        <v>1</v>
      </c>
    </row>
    <row r="13" spans="1:29" x14ac:dyDescent="0.25">
      <c r="A13">
        <v>0</v>
      </c>
      <c r="B13" t="s">
        <v>45</v>
      </c>
      <c r="C13">
        <v>2.372964E-3</v>
      </c>
      <c r="D13" s="17">
        <f t="shared" ref="D13:D20" si="3">C13/C$13</f>
        <v>1</v>
      </c>
      <c r="F13">
        <v>2</v>
      </c>
      <c r="G13" t="s">
        <v>145</v>
      </c>
      <c r="H13">
        <v>1.840511E-3</v>
      </c>
      <c r="I13" s="17">
        <f t="shared" ref="I13:I18" si="4">H13/H$12</f>
        <v>0.80034118116693875</v>
      </c>
      <c r="K13">
        <v>2</v>
      </c>
      <c r="L13" t="s">
        <v>146</v>
      </c>
      <c r="M13">
        <v>2.60597E-3</v>
      </c>
      <c r="N13" s="17">
        <f t="shared" ref="N13:N18" si="5">M13/M$12</f>
        <v>0.9632326252050496</v>
      </c>
    </row>
    <row r="14" spans="1:29" x14ac:dyDescent="0.25">
      <c r="A14">
        <v>2</v>
      </c>
      <c r="B14" t="s">
        <v>46</v>
      </c>
      <c r="C14">
        <v>2.3794889999999998E-3</v>
      </c>
      <c r="D14" s="17">
        <f t="shared" si="3"/>
        <v>1.0027497256595548</v>
      </c>
      <c r="F14">
        <v>4</v>
      </c>
      <c r="G14" t="s">
        <v>147</v>
      </c>
      <c r="H14">
        <v>1.3832289999999999E-3</v>
      </c>
      <c r="I14" s="17">
        <f t="shared" si="4"/>
        <v>0.60149335248980496</v>
      </c>
      <c r="K14">
        <v>4</v>
      </c>
      <c r="L14" t="s">
        <v>148</v>
      </c>
      <c r="M14">
        <v>2.4011280000000002E-3</v>
      </c>
      <c r="N14" s="17">
        <f t="shared" si="5"/>
        <v>0.88751782518346356</v>
      </c>
    </row>
    <row r="15" spans="1:29" x14ac:dyDescent="0.25">
      <c r="A15">
        <v>4</v>
      </c>
      <c r="B15" t="s">
        <v>47</v>
      </c>
      <c r="C15">
        <v>2.2191310000000001E-3</v>
      </c>
      <c r="D15" s="17">
        <f t="shared" si="3"/>
        <v>0.93517263641589177</v>
      </c>
      <c r="F15">
        <v>6</v>
      </c>
      <c r="G15" t="s">
        <v>149</v>
      </c>
      <c r="H15">
        <v>7.89848E-4</v>
      </c>
      <c r="I15" s="17">
        <f t="shared" si="4"/>
        <v>0.34346324540431666</v>
      </c>
      <c r="K15">
        <v>6</v>
      </c>
      <c r="L15" t="s">
        <v>150</v>
      </c>
      <c r="M15">
        <v>1.981904E-3</v>
      </c>
      <c r="N15" s="17">
        <f t="shared" si="5"/>
        <v>0.73256199911142061</v>
      </c>
    </row>
    <row r="16" spans="1:29" x14ac:dyDescent="0.25">
      <c r="A16">
        <v>6</v>
      </c>
      <c r="B16" t="s">
        <v>48</v>
      </c>
      <c r="C16">
        <v>1.7360349999999999E-3</v>
      </c>
      <c r="D16" s="17">
        <f t="shared" si="3"/>
        <v>0.7315892697908607</v>
      </c>
      <c r="F16">
        <v>8</v>
      </c>
      <c r="G16" t="s">
        <v>151</v>
      </c>
      <c r="H16">
        <v>3.0806699999999998E-4</v>
      </c>
      <c r="I16" s="17">
        <f t="shared" si="4"/>
        <v>0.13396209349390212</v>
      </c>
      <c r="K16">
        <v>8</v>
      </c>
      <c r="L16" t="s">
        <v>152</v>
      </c>
      <c r="M16">
        <v>1.6132410000000001E-3</v>
      </c>
      <c r="N16" s="17">
        <f t="shared" si="5"/>
        <v>0.59629480136702251</v>
      </c>
      <c r="Q16" t="s">
        <v>185</v>
      </c>
      <c r="R16" t="s">
        <v>1</v>
      </c>
    </row>
    <row r="17" spans="1:30" x14ac:dyDescent="0.25">
      <c r="A17">
        <v>8</v>
      </c>
      <c r="B17" t="s">
        <v>49</v>
      </c>
      <c r="C17">
        <v>1.317052E-3</v>
      </c>
      <c r="D17" s="17">
        <f t="shared" si="3"/>
        <v>0.55502401216369068</v>
      </c>
      <c r="F17">
        <v>10</v>
      </c>
      <c r="G17" t="s">
        <v>153</v>
      </c>
      <c r="H17">
        <v>6.0588999999999999E-5</v>
      </c>
      <c r="I17" s="17">
        <f t="shared" si="4"/>
        <v>2.6346961156832886E-2</v>
      </c>
      <c r="K17">
        <v>10</v>
      </c>
      <c r="L17" t="s">
        <v>154</v>
      </c>
      <c r="M17">
        <v>1.106636E-3</v>
      </c>
      <c r="N17" s="17">
        <f t="shared" si="5"/>
        <v>0.4090407408475214</v>
      </c>
    </row>
    <row r="18" spans="1:30" x14ac:dyDescent="0.25">
      <c r="A18">
        <v>10</v>
      </c>
      <c r="B18" t="s">
        <v>50</v>
      </c>
      <c r="C18">
        <v>7.6422800000000004E-4</v>
      </c>
      <c r="D18" s="17">
        <f t="shared" si="3"/>
        <v>0.32205629752495196</v>
      </c>
      <c r="F18">
        <v>12</v>
      </c>
      <c r="G18" t="s">
        <v>155</v>
      </c>
      <c r="H18">
        <v>3.9369999999999997E-6</v>
      </c>
      <c r="I18" s="17">
        <f t="shared" si="4"/>
        <v>1.7119936964539943E-3</v>
      </c>
      <c r="K18">
        <v>12</v>
      </c>
      <c r="L18" t="s">
        <v>156</v>
      </c>
      <c r="M18">
        <v>6.5907200000000002E-4</v>
      </c>
      <c r="N18" s="17">
        <f t="shared" si="5"/>
        <v>0.24360973179243908</v>
      </c>
      <c r="R18" s="2" t="s">
        <v>2</v>
      </c>
      <c r="S18" s="22" t="s">
        <v>3</v>
      </c>
      <c r="T18" s="22"/>
      <c r="U18" s="22"/>
      <c r="V18" s="22"/>
      <c r="W18" s="22"/>
      <c r="X18" s="22" t="s">
        <v>4</v>
      </c>
      <c r="Y18" s="22"/>
      <c r="Z18" s="22"/>
      <c r="AA18" s="22"/>
      <c r="AB18" s="22"/>
    </row>
    <row r="19" spans="1:30" x14ac:dyDescent="0.25">
      <c r="A19">
        <v>12</v>
      </c>
      <c r="B19" t="s">
        <v>51</v>
      </c>
      <c r="C19">
        <v>6.90071E-4</v>
      </c>
      <c r="D19" s="17">
        <f t="shared" si="3"/>
        <v>0.29080550737390032</v>
      </c>
      <c r="I19" s="17"/>
      <c r="N19" s="17"/>
      <c r="R19" s="1">
        <v>0</v>
      </c>
      <c r="S19" s="1">
        <v>100</v>
      </c>
      <c r="T19" s="1">
        <v>100</v>
      </c>
      <c r="U19" s="1">
        <v>100</v>
      </c>
      <c r="V19" s="1">
        <v>100</v>
      </c>
      <c r="W19" s="1">
        <v>100</v>
      </c>
      <c r="X19" s="1">
        <v>100</v>
      </c>
      <c r="Y19" s="1">
        <v>100</v>
      </c>
      <c r="Z19" s="1">
        <v>100</v>
      </c>
      <c r="AA19" s="1">
        <v>100</v>
      </c>
      <c r="AB19" s="1">
        <v>100</v>
      </c>
      <c r="AD19" t="s">
        <v>5</v>
      </c>
    </row>
    <row r="20" spans="1:30" x14ac:dyDescent="0.25">
      <c r="A20">
        <v>14</v>
      </c>
      <c r="B20" t="s">
        <v>52</v>
      </c>
      <c r="C20">
        <v>4.7481200000000002E-4</v>
      </c>
      <c r="D20" s="17">
        <f t="shared" si="3"/>
        <v>0.20009237392560528</v>
      </c>
      <c r="R20" s="1">
        <v>2</v>
      </c>
      <c r="S20" s="1">
        <v>99.9</v>
      </c>
      <c r="T20" s="1">
        <v>100.3</v>
      </c>
      <c r="U20" s="1">
        <v>96.4</v>
      </c>
      <c r="V20" s="1">
        <v>98.3</v>
      </c>
      <c r="W20" s="1">
        <v>99.8</v>
      </c>
      <c r="X20" s="1">
        <v>99.5</v>
      </c>
      <c r="Y20" s="1">
        <v>98.4</v>
      </c>
      <c r="Z20" s="1">
        <v>100</v>
      </c>
      <c r="AA20" s="1">
        <v>100.8</v>
      </c>
      <c r="AB20" s="1">
        <v>98.9</v>
      </c>
    </row>
    <row r="21" spans="1:30" x14ac:dyDescent="0.25">
      <c r="A21">
        <v>16</v>
      </c>
      <c r="B21" t="s">
        <v>53</v>
      </c>
      <c r="C21">
        <v>2.4940500000000002E-4</v>
      </c>
      <c r="D21" s="17">
        <f>C21/C$13</f>
        <v>0.10510273227912434</v>
      </c>
      <c r="F21">
        <v>0</v>
      </c>
      <c r="G21" t="s">
        <v>157</v>
      </c>
      <c r="H21">
        <v>2.6673180000000001E-3</v>
      </c>
      <c r="I21" s="17">
        <f>H21/H$21</f>
        <v>1</v>
      </c>
      <c r="K21">
        <v>0</v>
      </c>
      <c r="L21" t="s">
        <v>158</v>
      </c>
      <c r="M21">
        <v>3.2439410000000002E-3</v>
      </c>
      <c r="N21" s="17">
        <f>M21/M$21</f>
        <v>1</v>
      </c>
      <c r="R21" s="1">
        <v>4</v>
      </c>
      <c r="S21" s="1">
        <v>90.4</v>
      </c>
      <c r="T21" s="1">
        <v>93.5</v>
      </c>
      <c r="U21" s="1">
        <v>85.7</v>
      </c>
      <c r="V21" s="1">
        <v>88.8</v>
      </c>
      <c r="W21" s="1">
        <v>88.1</v>
      </c>
      <c r="X21" s="1">
        <v>89.8</v>
      </c>
      <c r="Y21" s="1">
        <v>91.9</v>
      </c>
      <c r="Z21" s="1">
        <v>94.7</v>
      </c>
      <c r="AA21" s="1">
        <v>100.9</v>
      </c>
      <c r="AB21" s="1">
        <v>96.6</v>
      </c>
    </row>
    <row r="22" spans="1:30" x14ac:dyDescent="0.25">
      <c r="F22">
        <v>2</v>
      </c>
      <c r="G22" t="s">
        <v>159</v>
      </c>
      <c r="H22">
        <v>2.3873190000000002E-3</v>
      </c>
      <c r="I22" s="17">
        <f t="shared" ref="I22:I27" si="6">H22/H$21</f>
        <v>0.89502601489586175</v>
      </c>
      <c r="K22">
        <v>2</v>
      </c>
      <c r="L22" t="s">
        <v>160</v>
      </c>
      <c r="M22">
        <v>3.121665E-3</v>
      </c>
      <c r="N22" s="17">
        <f t="shared" ref="N22:N27" si="7">M22/M$21</f>
        <v>0.96230634280956395</v>
      </c>
      <c r="R22" s="1">
        <v>6</v>
      </c>
      <c r="S22" s="1">
        <v>85.3</v>
      </c>
      <c r="T22" s="1">
        <v>73.2</v>
      </c>
      <c r="U22" s="1">
        <v>72.099999999999994</v>
      </c>
      <c r="V22" s="1">
        <v>62.7</v>
      </c>
      <c r="W22" s="1">
        <v>68.900000000000006</v>
      </c>
      <c r="X22" s="1">
        <v>80.5</v>
      </c>
      <c r="Y22" s="1">
        <v>83.1</v>
      </c>
      <c r="Z22" s="1">
        <v>88.9</v>
      </c>
      <c r="AA22" s="1">
        <v>96.1</v>
      </c>
      <c r="AB22" s="1">
        <v>92.7</v>
      </c>
    </row>
    <row r="23" spans="1:30" x14ac:dyDescent="0.25">
      <c r="A23">
        <v>0</v>
      </c>
      <c r="B23" t="s">
        <v>54</v>
      </c>
      <c r="C23">
        <v>1.945932E-3</v>
      </c>
      <c r="D23" s="17">
        <f t="shared" ref="D23:D30" si="8">C23/C$23</f>
        <v>1</v>
      </c>
      <c r="F23">
        <v>4</v>
      </c>
      <c r="G23" t="s">
        <v>161</v>
      </c>
      <c r="H23">
        <v>2.0005859999999999E-3</v>
      </c>
      <c r="I23" s="17">
        <f t="shared" si="6"/>
        <v>0.75003655357179</v>
      </c>
      <c r="K23">
        <v>4</v>
      </c>
      <c r="L23" t="s">
        <v>162</v>
      </c>
      <c r="M23">
        <v>2.734298E-3</v>
      </c>
      <c r="N23" s="17">
        <f t="shared" si="7"/>
        <v>0.84289387507356017</v>
      </c>
      <c r="R23" s="1">
        <v>8</v>
      </c>
      <c r="S23" s="1">
        <v>73.8</v>
      </c>
      <c r="T23" s="1">
        <v>55.5</v>
      </c>
      <c r="U23" s="1">
        <v>49.1</v>
      </c>
      <c r="V23" s="1">
        <v>49.4</v>
      </c>
      <c r="W23" s="1">
        <v>56.4</v>
      </c>
      <c r="X23" s="1">
        <v>67.099999999999994</v>
      </c>
      <c r="Y23" s="1">
        <v>71</v>
      </c>
      <c r="Z23" s="1">
        <v>75.099999999999994</v>
      </c>
      <c r="AA23" s="1">
        <v>93.8</v>
      </c>
      <c r="AB23" s="1">
        <v>94</v>
      </c>
    </row>
    <row r="24" spans="1:30" x14ac:dyDescent="0.25">
      <c r="A24">
        <v>2</v>
      </c>
      <c r="B24" t="s">
        <v>55</v>
      </c>
      <c r="C24">
        <v>1.8762659999999999E-3</v>
      </c>
      <c r="D24" s="17">
        <f t="shared" si="8"/>
        <v>0.96419916009398066</v>
      </c>
      <c r="F24">
        <v>6</v>
      </c>
      <c r="G24" t="s">
        <v>163</v>
      </c>
      <c r="H24">
        <v>1.6084339999999999E-3</v>
      </c>
      <c r="I24" s="17">
        <f t="shared" si="6"/>
        <v>0.60301546347304669</v>
      </c>
      <c r="K24">
        <v>6</v>
      </c>
      <c r="L24" t="s">
        <v>164</v>
      </c>
      <c r="M24">
        <v>2.272563E-3</v>
      </c>
      <c r="N24" s="17">
        <f t="shared" si="7"/>
        <v>0.70055620617021086</v>
      </c>
      <c r="R24" s="1">
        <v>10</v>
      </c>
      <c r="S24" s="1">
        <v>65.7</v>
      </c>
      <c r="T24" s="1">
        <v>32.200000000000003</v>
      </c>
      <c r="U24" s="1">
        <v>34.200000000000003</v>
      </c>
      <c r="V24" s="1">
        <v>31.3</v>
      </c>
      <c r="W24" s="1">
        <v>38.6</v>
      </c>
      <c r="X24" s="1">
        <v>57.5</v>
      </c>
      <c r="Y24" s="1">
        <v>64</v>
      </c>
      <c r="Z24" s="1">
        <v>63.1</v>
      </c>
      <c r="AA24" s="1">
        <v>90.5</v>
      </c>
      <c r="AB24" s="1">
        <v>88.6</v>
      </c>
    </row>
    <row r="25" spans="1:30" x14ac:dyDescent="0.25">
      <c r="A25">
        <v>4</v>
      </c>
      <c r="B25" t="s">
        <v>56</v>
      </c>
      <c r="C25">
        <v>1.667298E-3</v>
      </c>
      <c r="D25" s="17">
        <f t="shared" si="8"/>
        <v>0.85681205715307629</v>
      </c>
      <c r="F25">
        <v>8</v>
      </c>
      <c r="G25" t="s">
        <v>165</v>
      </c>
      <c r="H25">
        <v>1.0817629999999999E-3</v>
      </c>
      <c r="I25" s="17">
        <f t="shared" si="6"/>
        <v>0.40556206646526582</v>
      </c>
      <c r="K25">
        <v>8</v>
      </c>
      <c r="L25" t="s">
        <v>166</v>
      </c>
      <c r="M25">
        <v>1.895887E-3</v>
      </c>
      <c r="N25" s="17">
        <f t="shared" si="7"/>
        <v>0.58443942106222024</v>
      </c>
      <c r="R25" s="1">
        <v>12</v>
      </c>
      <c r="S25" s="1">
        <v>44.8</v>
      </c>
      <c r="T25" s="1">
        <v>29.1</v>
      </c>
      <c r="U25" s="1">
        <v>18.8</v>
      </c>
      <c r="V25" s="1">
        <v>18.600000000000001</v>
      </c>
      <c r="W25" s="1">
        <v>26</v>
      </c>
      <c r="X25" s="1">
        <v>43.4</v>
      </c>
      <c r="Y25" s="1">
        <v>55.9</v>
      </c>
      <c r="Z25" s="1">
        <v>45.9</v>
      </c>
      <c r="AA25" s="1">
        <v>81.599999999999994</v>
      </c>
      <c r="AB25" s="1">
        <v>82.2</v>
      </c>
    </row>
    <row r="26" spans="1:30" x14ac:dyDescent="0.25">
      <c r="A26">
        <v>6</v>
      </c>
      <c r="B26" t="s">
        <v>57</v>
      </c>
      <c r="C26">
        <v>1.403573E-3</v>
      </c>
      <c r="D26" s="17">
        <f t="shared" si="8"/>
        <v>0.72128573865890477</v>
      </c>
      <c r="F26">
        <v>10</v>
      </c>
      <c r="G26" t="s">
        <v>167</v>
      </c>
      <c r="H26">
        <v>4.5324900000000002E-4</v>
      </c>
      <c r="I26" s="17">
        <f t="shared" si="6"/>
        <v>0.16992687036191412</v>
      </c>
      <c r="K26">
        <v>10</v>
      </c>
      <c r="L26" t="s">
        <v>168</v>
      </c>
      <c r="M26">
        <v>1.3447070000000001E-3</v>
      </c>
      <c r="N26" s="17">
        <f t="shared" si="7"/>
        <v>0.41452880924776375</v>
      </c>
      <c r="R26" s="1">
        <v>14</v>
      </c>
      <c r="S26" s="1">
        <v>30.2</v>
      </c>
      <c r="T26" s="1">
        <v>20</v>
      </c>
      <c r="U26" s="1">
        <v>13.7</v>
      </c>
      <c r="V26" s="1">
        <v>12.1</v>
      </c>
      <c r="W26" s="1">
        <v>15.3</v>
      </c>
      <c r="X26" s="1">
        <v>35.200000000000003</v>
      </c>
      <c r="Y26" s="1">
        <v>42.9</v>
      </c>
      <c r="Z26" s="1">
        <v>45.5</v>
      </c>
      <c r="AA26" s="1">
        <v>79.099999999999994</v>
      </c>
      <c r="AB26" s="1">
        <v>80.2</v>
      </c>
    </row>
    <row r="27" spans="1:30" x14ac:dyDescent="0.25">
      <c r="A27">
        <v>8</v>
      </c>
      <c r="B27" t="s">
        <v>58</v>
      </c>
      <c r="C27">
        <v>9.5614599999999995E-4</v>
      </c>
      <c r="D27" s="17">
        <f t="shared" si="8"/>
        <v>0.49135632694256526</v>
      </c>
      <c r="F27">
        <v>12</v>
      </c>
      <c r="G27" t="s">
        <v>169</v>
      </c>
      <c r="H27">
        <v>1.3838500000000001E-4</v>
      </c>
      <c r="I27" s="17">
        <f t="shared" si="6"/>
        <v>5.1881702894068127E-2</v>
      </c>
      <c r="K27">
        <v>12</v>
      </c>
      <c r="L27" t="s">
        <v>170</v>
      </c>
      <c r="M27">
        <v>8.2799399999999997E-4</v>
      </c>
      <c r="N27" s="17">
        <f t="shared" si="7"/>
        <v>0.25524323654468434</v>
      </c>
      <c r="R27" s="1">
        <v>16</v>
      </c>
      <c r="S27" s="1">
        <v>16.899999999999999</v>
      </c>
      <c r="T27" s="1">
        <v>10.5</v>
      </c>
      <c r="U27" s="1">
        <v>9.5</v>
      </c>
      <c r="V27" s="1">
        <v>6.8</v>
      </c>
      <c r="W27" s="1">
        <v>6.1</v>
      </c>
      <c r="X27" s="1">
        <v>31.3</v>
      </c>
      <c r="Y27" s="1">
        <v>33.700000000000003</v>
      </c>
      <c r="Z27" s="1">
        <v>32.200000000000003</v>
      </c>
      <c r="AA27" s="1">
        <v>65.3</v>
      </c>
      <c r="AB27" s="1">
        <v>67.099999999999994</v>
      </c>
    </row>
    <row r="28" spans="1:30" x14ac:dyDescent="0.25">
      <c r="A28">
        <v>10</v>
      </c>
      <c r="B28" t="s">
        <v>59</v>
      </c>
      <c r="C28">
        <v>6.6595300000000005E-4</v>
      </c>
      <c r="D28" s="17">
        <f t="shared" si="8"/>
        <v>0.34222829985837122</v>
      </c>
      <c r="I28" s="17"/>
      <c r="N28" s="17"/>
    </row>
    <row r="29" spans="1:30" x14ac:dyDescent="0.25">
      <c r="A29">
        <v>12</v>
      </c>
      <c r="B29" t="s">
        <v>60</v>
      </c>
      <c r="C29">
        <v>3.6618499999999999E-4</v>
      </c>
      <c r="D29" s="17">
        <f t="shared" si="8"/>
        <v>0.18817975139932946</v>
      </c>
    </row>
    <row r="30" spans="1:30" x14ac:dyDescent="0.25">
      <c r="A30">
        <v>14</v>
      </c>
      <c r="B30" t="s">
        <v>61</v>
      </c>
      <c r="C30">
        <v>2.6756099999999998E-4</v>
      </c>
      <c r="D30" s="17">
        <f t="shared" si="8"/>
        <v>0.1374976103995412</v>
      </c>
      <c r="F30">
        <v>0</v>
      </c>
      <c r="G30" t="s">
        <v>171</v>
      </c>
      <c r="H30">
        <v>2.4396130000000002E-3</v>
      </c>
      <c r="I30" s="17">
        <f>H30/H$30</f>
        <v>1</v>
      </c>
      <c r="K30">
        <v>0</v>
      </c>
      <c r="L30" t="s">
        <v>172</v>
      </c>
      <c r="M30">
        <v>3.6932969999999999E-3</v>
      </c>
      <c r="N30" s="17">
        <f>M30/M$30</f>
        <v>1</v>
      </c>
    </row>
    <row r="31" spans="1:30" x14ac:dyDescent="0.25">
      <c r="A31">
        <v>16</v>
      </c>
      <c r="B31" t="s">
        <v>62</v>
      </c>
      <c r="C31">
        <v>1.8407800000000001E-4</v>
      </c>
      <c r="D31" s="17">
        <f>C31/C$23</f>
        <v>9.4596316829159505E-2</v>
      </c>
      <c r="F31">
        <v>2</v>
      </c>
      <c r="G31" t="s">
        <v>173</v>
      </c>
      <c r="H31">
        <v>2.1233039999999999E-3</v>
      </c>
      <c r="I31" s="17">
        <f t="shared" ref="I31:I36" si="9">H31/H$30</f>
        <v>0.87034459973774514</v>
      </c>
      <c r="K31">
        <v>2</v>
      </c>
      <c r="L31" t="s">
        <v>174</v>
      </c>
      <c r="M31">
        <v>3.526122E-3</v>
      </c>
      <c r="N31" s="17">
        <f t="shared" ref="N31:N36" si="10">M31/M$30</f>
        <v>0.9547355655394083</v>
      </c>
    </row>
    <row r="32" spans="1:30" x14ac:dyDescent="0.25">
      <c r="F32">
        <v>4</v>
      </c>
      <c r="G32" t="s">
        <v>175</v>
      </c>
      <c r="H32">
        <v>1.665941E-3</v>
      </c>
      <c r="I32" s="17">
        <f t="shared" si="9"/>
        <v>0.68287101273849571</v>
      </c>
      <c r="K32">
        <v>4</v>
      </c>
      <c r="L32" t="s">
        <v>176</v>
      </c>
      <c r="M32">
        <v>3.140023E-3</v>
      </c>
      <c r="N32" s="17">
        <f t="shared" si="10"/>
        <v>0.85019509668461546</v>
      </c>
    </row>
    <row r="33" spans="1:14" x14ac:dyDescent="0.25">
      <c r="A33">
        <v>0</v>
      </c>
      <c r="B33" t="s">
        <v>63</v>
      </c>
      <c r="C33">
        <v>1.82708E-3</v>
      </c>
      <c r="D33" s="17">
        <f t="shared" ref="D33:D40" si="11">C33/C$33</f>
        <v>1</v>
      </c>
      <c r="F33">
        <v>6</v>
      </c>
      <c r="G33" t="s">
        <v>177</v>
      </c>
      <c r="H33">
        <v>1.200439E-3</v>
      </c>
      <c r="I33" s="17">
        <f t="shared" si="9"/>
        <v>0.49206124086074304</v>
      </c>
      <c r="K33">
        <v>6</v>
      </c>
      <c r="L33" t="s">
        <v>178</v>
      </c>
      <c r="M33">
        <v>2.5255189999999999E-3</v>
      </c>
      <c r="N33" s="17">
        <f t="shared" si="10"/>
        <v>0.68381151042009347</v>
      </c>
    </row>
    <row r="34" spans="1:14" x14ac:dyDescent="0.25">
      <c r="A34">
        <v>2</v>
      </c>
      <c r="B34" t="s">
        <v>64</v>
      </c>
      <c r="C34">
        <v>1.7968789999999999E-3</v>
      </c>
      <c r="D34" s="17">
        <f t="shared" si="11"/>
        <v>0.98347034612605899</v>
      </c>
      <c r="F34">
        <v>8</v>
      </c>
      <c r="G34" t="s">
        <v>179</v>
      </c>
      <c r="H34">
        <v>7.4721900000000003E-4</v>
      </c>
      <c r="I34" s="17">
        <f t="shared" si="9"/>
        <v>0.30628587403002033</v>
      </c>
      <c r="K34">
        <v>8</v>
      </c>
      <c r="L34" t="s">
        <v>180</v>
      </c>
      <c r="M34">
        <v>2.093489E-3</v>
      </c>
      <c r="N34" s="17">
        <f t="shared" si="10"/>
        <v>0.56683472788676348</v>
      </c>
    </row>
    <row r="35" spans="1:14" x14ac:dyDescent="0.25">
      <c r="A35">
        <v>4</v>
      </c>
      <c r="B35" t="s">
        <v>65</v>
      </c>
      <c r="C35">
        <v>1.622248E-3</v>
      </c>
      <c r="D35" s="17">
        <f t="shared" si="11"/>
        <v>0.88789106114674776</v>
      </c>
      <c r="F35">
        <v>10</v>
      </c>
      <c r="G35" t="s">
        <v>181</v>
      </c>
      <c r="H35">
        <v>4.0015100000000001E-4</v>
      </c>
      <c r="I35" s="17">
        <f t="shared" si="9"/>
        <v>0.1640223264919477</v>
      </c>
      <c r="K35">
        <v>10</v>
      </c>
      <c r="L35" t="s">
        <v>182</v>
      </c>
      <c r="M35">
        <v>1.3087800000000001E-3</v>
      </c>
      <c r="N35" s="17">
        <f t="shared" si="10"/>
        <v>0.35436630197896352</v>
      </c>
    </row>
    <row r="36" spans="1:14" x14ac:dyDescent="0.25">
      <c r="A36">
        <v>6</v>
      </c>
      <c r="B36" t="s">
        <v>66</v>
      </c>
      <c r="C36">
        <v>1.146191E-3</v>
      </c>
      <c r="D36" s="17">
        <f t="shared" si="11"/>
        <v>0.62733487313089731</v>
      </c>
      <c r="F36">
        <v>12</v>
      </c>
      <c r="G36" t="s">
        <v>183</v>
      </c>
      <c r="H36">
        <v>6.7855999999999995E-5</v>
      </c>
      <c r="I36" s="17">
        <f t="shared" si="9"/>
        <v>2.7814247587629674E-2</v>
      </c>
      <c r="K36">
        <v>12</v>
      </c>
      <c r="L36" t="s">
        <v>184</v>
      </c>
      <c r="M36">
        <v>5.7731600000000003E-4</v>
      </c>
      <c r="N36" s="17">
        <f t="shared" si="10"/>
        <v>0.15631453414117522</v>
      </c>
    </row>
    <row r="37" spans="1:14" x14ac:dyDescent="0.25">
      <c r="A37">
        <v>8</v>
      </c>
      <c r="B37" t="s">
        <v>67</v>
      </c>
      <c r="C37">
        <v>9.0317999999999996E-4</v>
      </c>
      <c r="D37" s="17">
        <f t="shared" si="11"/>
        <v>0.49432975020250891</v>
      </c>
    </row>
    <row r="38" spans="1:14" x14ac:dyDescent="0.25">
      <c r="A38">
        <v>10</v>
      </c>
      <c r="B38" t="s">
        <v>68</v>
      </c>
      <c r="C38">
        <v>5.7258299999999999E-4</v>
      </c>
      <c r="D38" s="17">
        <f t="shared" si="11"/>
        <v>0.31338693434332376</v>
      </c>
    </row>
    <row r="39" spans="1:14" x14ac:dyDescent="0.25">
      <c r="A39">
        <v>12</v>
      </c>
      <c r="B39" t="s">
        <v>69</v>
      </c>
      <c r="C39">
        <v>3.4025599999999999E-4</v>
      </c>
      <c r="D39" s="17">
        <f t="shared" si="11"/>
        <v>0.18622939334895022</v>
      </c>
    </row>
    <row r="40" spans="1:14" x14ac:dyDescent="0.25">
      <c r="A40">
        <v>14</v>
      </c>
      <c r="B40" t="s">
        <v>70</v>
      </c>
      <c r="C40">
        <v>2.2188000000000001E-4</v>
      </c>
      <c r="D40" s="17">
        <f t="shared" si="11"/>
        <v>0.12143967423429736</v>
      </c>
    </row>
    <row r="41" spans="1:14" x14ac:dyDescent="0.25">
      <c r="A41">
        <v>16</v>
      </c>
      <c r="B41" t="s">
        <v>71</v>
      </c>
      <c r="C41">
        <v>1.2446500000000001E-4</v>
      </c>
      <c r="D41" s="17">
        <f>C41/C$33</f>
        <v>6.8122359174201466E-2</v>
      </c>
    </row>
    <row r="43" spans="1:14" x14ac:dyDescent="0.25">
      <c r="A43">
        <v>0</v>
      </c>
      <c r="B43" t="s">
        <v>72</v>
      </c>
      <c r="C43">
        <v>2.0933369999999998E-3</v>
      </c>
      <c r="D43" s="17">
        <f t="shared" ref="D43:D50" si="12">C43/C$43</f>
        <v>1</v>
      </c>
    </row>
    <row r="44" spans="1:14" x14ac:dyDescent="0.25">
      <c r="A44">
        <v>2</v>
      </c>
      <c r="B44" t="s">
        <v>73</v>
      </c>
      <c r="C44">
        <v>2.0883059999999998E-3</v>
      </c>
      <c r="D44" s="17">
        <f t="shared" si="12"/>
        <v>0.99759666026062699</v>
      </c>
    </row>
    <row r="45" spans="1:14" x14ac:dyDescent="0.25">
      <c r="A45">
        <v>4</v>
      </c>
      <c r="B45" t="s">
        <v>74</v>
      </c>
      <c r="C45">
        <v>1.844133E-3</v>
      </c>
      <c r="D45" s="17">
        <f t="shared" si="12"/>
        <v>0.88095371170528214</v>
      </c>
    </row>
    <row r="46" spans="1:14" x14ac:dyDescent="0.25">
      <c r="A46">
        <v>6</v>
      </c>
      <c r="B46" t="s">
        <v>75</v>
      </c>
      <c r="C46">
        <v>1.441679E-3</v>
      </c>
      <c r="D46" s="17">
        <f t="shared" si="12"/>
        <v>0.68869895291584682</v>
      </c>
    </row>
    <row r="47" spans="1:14" x14ac:dyDescent="0.25">
      <c r="A47">
        <v>8</v>
      </c>
      <c r="B47" t="s">
        <v>76</v>
      </c>
      <c r="C47">
        <v>1.179827E-3</v>
      </c>
      <c r="D47" s="17">
        <f t="shared" si="12"/>
        <v>0.56361063698773783</v>
      </c>
    </row>
    <row r="48" spans="1:14" x14ac:dyDescent="0.25">
      <c r="A48">
        <v>10</v>
      </c>
      <c r="B48" t="s">
        <v>77</v>
      </c>
      <c r="C48">
        <v>8.0773399999999995E-4</v>
      </c>
      <c r="D48" s="17">
        <f t="shared" si="12"/>
        <v>0.38585951521422496</v>
      </c>
    </row>
    <row r="49" spans="1:4" x14ac:dyDescent="0.25">
      <c r="A49">
        <v>12</v>
      </c>
      <c r="B49" t="s">
        <v>78</v>
      </c>
      <c r="C49">
        <v>5.4473599999999998E-4</v>
      </c>
      <c r="D49" s="17">
        <f t="shared" si="12"/>
        <v>0.26022374801572801</v>
      </c>
    </row>
    <row r="50" spans="1:4" x14ac:dyDescent="0.25">
      <c r="A50">
        <v>14</v>
      </c>
      <c r="B50" t="s">
        <v>79</v>
      </c>
      <c r="C50">
        <v>3.2006200000000003E-4</v>
      </c>
      <c r="D50" s="17">
        <f t="shared" si="12"/>
        <v>0.15289559206186107</v>
      </c>
    </row>
    <row r="51" spans="1:4" x14ac:dyDescent="0.25">
      <c r="A51">
        <v>16</v>
      </c>
      <c r="B51" t="s">
        <v>80</v>
      </c>
      <c r="C51">
        <v>1.28589E-4</v>
      </c>
      <c r="D51" s="17">
        <f>C51/C$43</f>
        <v>6.1427758645645689E-2</v>
      </c>
    </row>
    <row r="53" spans="1:4" x14ac:dyDescent="0.25">
      <c r="A53" s="18"/>
      <c r="B53" s="19" t="s">
        <v>81</v>
      </c>
      <c r="C53" s="18"/>
      <c r="D53" s="18"/>
    </row>
    <row r="54" spans="1:4" x14ac:dyDescent="0.25">
      <c r="A54">
        <v>0</v>
      </c>
      <c r="B54" t="s">
        <v>82</v>
      </c>
      <c r="C54">
        <v>2.6905169999999999E-3</v>
      </c>
      <c r="D54" s="17">
        <f>C54/C$54</f>
        <v>1</v>
      </c>
    </row>
    <row r="55" spans="1:4" x14ac:dyDescent="0.25">
      <c r="A55">
        <v>2</v>
      </c>
      <c r="B55" t="s">
        <v>83</v>
      </c>
      <c r="C55">
        <v>2.67687E-3</v>
      </c>
      <c r="D55" s="17">
        <f t="shared" ref="D55:D62" si="13">C55/C$54</f>
        <v>0.99492774065356215</v>
      </c>
    </row>
    <row r="56" spans="1:4" x14ac:dyDescent="0.25">
      <c r="A56">
        <v>4</v>
      </c>
      <c r="B56" t="s">
        <v>84</v>
      </c>
      <c r="C56">
        <v>2.415623E-3</v>
      </c>
      <c r="D56" s="17">
        <f t="shared" si="13"/>
        <v>0.89782855860044741</v>
      </c>
    </row>
    <row r="57" spans="1:4" x14ac:dyDescent="0.25">
      <c r="A57">
        <v>6</v>
      </c>
      <c r="B57" t="s">
        <v>85</v>
      </c>
      <c r="C57">
        <v>2.167029E-3</v>
      </c>
      <c r="D57" s="17">
        <f t="shared" si="13"/>
        <v>0.805432190170142</v>
      </c>
    </row>
    <row r="58" spans="1:4" x14ac:dyDescent="0.25">
      <c r="A58">
        <v>8</v>
      </c>
      <c r="B58" t="s">
        <v>86</v>
      </c>
      <c r="C58">
        <v>1.8042399999999999E-3</v>
      </c>
      <c r="D58" s="17">
        <f t="shared" si="13"/>
        <v>0.67059230623705401</v>
      </c>
    </row>
    <row r="59" spans="1:4" x14ac:dyDescent="0.25">
      <c r="A59">
        <v>10</v>
      </c>
      <c r="B59" t="s">
        <v>87</v>
      </c>
      <c r="C59">
        <v>1.547905E-3</v>
      </c>
      <c r="D59" s="17">
        <f t="shared" si="13"/>
        <v>0.57531879560694099</v>
      </c>
    </row>
    <row r="60" spans="1:4" x14ac:dyDescent="0.25">
      <c r="A60">
        <v>12</v>
      </c>
      <c r="B60" t="s">
        <v>88</v>
      </c>
      <c r="C60">
        <v>1.1667260000000001E-3</v>
      </c>
      <c r="D60" s="17">
        <f t="shared" si="13"/>
        <v>0.433643794110946</v>
      </c>
    </row>
    <row r="61" spans="1:4" x14ac:dyDescent="0.25">
      <c r="A61">
        <v>14</v>
      </c>
      <c r="B61" t="s">
        <v>89</v>
      </c>
      <c r="C61">
        <v>9.4679499999999995E-4</v>
      </c>
      <c r="D61" s="17">
        <f t="shared" si="13"/>
        <v>0.35190076851400676</v>
      </c>
    </row>
    <row r="62" spans="1:4" x14ac:dyDescent="0.25">
      <c r="A62">
        <v>16</v>
      </c>
      <c r="B62" t="s">
        <v>90</v>
      </c>
      <c r="C62">
        <v>8.4146100000000005E-4</v>
      </c>
      <c r="D62" s="17">
        <f t="shared" si="13"/>
        <v>0.31275067208272611</v>
      </c>
    </row>
    <row r="64" spans="1:4" x14ac:dyDescent="0.25">
      <c r="A64">
        <v>0</v>
      </c>
      <c r="B64" t="s">
        <v>91</v>
      </c>
      <c r="C64">
        <v>2.1964599999999999E-3</v>
      </c>
      <c r="D64" s="17">
        <f>C64/C$64</f>
        <v>1</v>
      </c>
    </row>
    <row r="65" spans="1:4" x14ac:dyDescent="0.25">
      <c r="A65">
        <v>2</v>
      </c>
      <c r="B65" t="s">
        <v>92</v>
      </c>
      <c r="C65">
        <v>2.1607100000000001E-3</v>
      </c>
      <c r="D65" s="17">
        <f t="shared" ref="D65:D72" si="14">C65/C$64</f>
        <v>0.98372381013084698</v>
      </c>
    </row>
    <row r="66" spans="1:4" x14ac:dyDescent="0.25">
      <c r="A66">
        <v>4</v>
      </c>
      <c r="B66" t="s">
        <v>93</v>
      </c>
      <c r="C66">
        <v>2.018855E-3</v>
      </c>
      <c r="D66" s="17">
        <f t="shared" si="14"/>
        <v>0.91914034400808575</v>
      </c>
    </row>
    <row r="67" spans="1:4" x14ac:dyDescent="0.25">
      <c r="A67">
        <v>6</v>
      </c>
      <c r="B67" t="s">
        <v>94</v>
      </c>
      <c r="C67">
        <v>1.824207E-3</v>
      </c>
      <c r="D67" s="17">
        <f t="shared" si="14"/>
        <v>0.83052138440945888</v>
      </c>
    </row>
    <row r="68" spans="1:4" x14ac:dyDescent="0.25">
      <c r="A68">
        <v>8</v>
      </c>
      <c r="B68" t="s">
        <v>95</v>
      </c>
      <c r="C68">
        <v>1.5588189999999999E-3</v>
      </c>
      <c r="D68" s="17">
        <f t="shared" si="14"/>
        <v>0.70969605638163225</v>
      </c>
    </row>
    <row r="69" spans="1:4" x14ac:dyDescent="0.25">
      <c r="A69">
        <v>10</v>
      </c>
      <c r="B69" t="s">
        <v>96</v>
      </c>
      <c r="C69">
        <v>1.4058950000000001E-3</v>
      </c>
      <c r="D69" s="17">
        <f t="shared" si="14"/>
        <v>0.64007311765295072</v>
      </c>
    </row>
    <row r="70" spans="1:4" x14ac:dyDescent="0.25">
      <c r="A70">
        <v>12</v>
      </c>
      <c r="B70" t="s">
        <v>97</v>
      </c>
      <c r="C70">
        <v>1.2282560000000001E-3</v>
      </c>
      <c r="D70" s="17">
        <f t="shared" si="14"/>
        <v>0.55919798220773431</v>
      </c>
    </row>
    <row r="71" spans="1:4" x14ac:dyDescent="0.25">
      <c r="A71">
        <v>14</v>
      </c>
      <c r="B71" t="s">
        <v>98</v>
      </c>
      <c r="C71">
        <v>9.4124300000000003E-4</v>
      </c>
      <c r="D71" s="17">
        <f t="shared" si="14"/>
        <v>0.4285272666017137</v>
      </c>
    </row>
    <row r="72" spans="1:4" x14ac:dyDescent="0.25">
      <c r="A72">
        <v>16</v>
      </c>
      <c r="B72" t="s">
        <v>99</v>
      </c>
      <c r="C72">
        <v>7.4088400000000003E-4</v>
      </c>
      <c r="D72" s="17">
        <f t="shared" si="14"/>
        <v>0.33730821412636702</v>
      </c>
    </row>
    <row r="74" spans="1:4" x14ac:dyDescent="0.25">
      <c r="A74">
        <v>0</v>
      </c>
      <c r="B74" t="s">
        <v>100</v>
      </c>
      <c r="C74">
        <v>2.2856299999999999E-3</v>
      </c>
      <c r="D74" s="17">
        <f>C74/C$74</f>
        <v>1</v>
      </c>
    </row>
    <row r="75" spans="1:4" x14ac:dyDescent="0.25">
      <c r="A75">
        <v>2</v>
      </c>
      <c r="B75" t="s">
        <v>101</v>
      </c>
      <c r="C75">
        <v>2.2862249999999998E-3</v>
      </c>
      <c r="D75" s="17">
        <f t="shared" ref="D75:D82" si="15">C75/C$74</f>
        <v>1.0002603220993773</v>
      </c>
    </row>
    <row r="76" spans="1:4" x14ac:dyDescent="0.25">
      <c r="A76">
        <v>4</v>
      </c>
      <c r="B76" t="s">
        <v>102</v>
      </c>
      <c r="C76">
        <v>2.1640449999999999E-3</v>
      </c>
      <c r="D76" s="17">
        <f t="shared" si="15"/>
        <v>0.9468046009196589</v>
      </c>
    </row>
    <row r="77" spans="1:4" x14ac:dyDescent="0.25">
      <c r="A77">
        <v>6</v>
      </c>
      <c r="B77" t="s">
        <v>103</v>
      </c>
      <c r="C77">
        <v>2.0308610000000001E-3</v>
      </c>
      <c r="D77" s="17">
        <f t="shared" si="15"/>
        <v>0.88853445220792526</v>
      </c>
    </row>
    <row r="78" spans="1:4" x14ac:dyDescent="0.25">
      <c r="A78">
        <v>8</v>
      </c>
      <c r="B78" t="s">
        <v>104</v>
      </c>
      <c r="C78">
        <v>1.717178E-3</v>
      </c>
      <c r="D78" s="17">
        <f t="shared" si="15"/>
        <v>0.7512930789322857</v>
      </c>
    </row>
    <row r="79" spans="1:4" x14ac:dyDescent="0.25">
      <c r="A79">
        <v>10</v>
      </c>
      <c r="B79" t="s">
        <v>105</v>
      </c>
      <c r="C79">
        <v>1.44294E-3</v>
      </c>
      <c r="D79" s="17">
        <f t="shared" si="15"/>
        <v>0.63130952953890174</v>
      </c>
    </row>
    <row r="80" spans="1:4" x14ac:dyDescent="0.25">
      <c r="A80">
        <v>12</v>
      </c>
      <c r="B80" t="s">
        <v>106</v>
      </c>
      <c r="C80">
        <v>1.049611E-3</v>
      </c>
      <c r="D80" s="17">
        <f t="shared" si="15"/>
        <v>0.45922174630189488</v>
      </c>
    </row>
    <row r="81" spans="1:4" x14ac:dyDescent="0.25">
      <c r="A81">
        <v>14</v>
      </c>
      <c r="B81" t="s">
        <v>107</v>
      </c>
      <c r="C81">
        <v>1.0392940000000001E-3</v>
      </c>
      <c r="D81" s="17">
        <f t="shared" si="15"/>
        <v>0.4547078923535306</v>
      </c>
    </row>
    <row r="82" spans="1:4" x14ac:dyDescent="0.25">
      <c r="A82">
        <v>16</v>
      </c>
      <c r="B82" t="s">
        <v>108</v>
      </c>
      <c r="C82">
        <v>7.3651200000000004E-4</v>
      </c>
      <c r="D82" s="17">
        <f t="shared" si="15"/>
        <v>0.32223588244816531</v>
      </c>
    </row>
    <row r="84" spans="1:4" x14ac:dyDescent="0.25">
      <c r="A84">
        <v>0</v>
      </c>
      <c r="B84" t="s">
        <v>109</v>
      </c>
      <c r="C84">
        <v>2.8143970000000002E-3</v>
      </c>
      <c r="D84" s="17">
        <f>C84/C$84</f>
        <v>1</v>
      </c>
    </row>
    <row r="85" spans="1:4" x14ac:dyDescent="0.25">
      <c r="A85">
        <v>2</v>
      </c>
      <c r="B85" t="s">
        <v>110</v>
      </c>
      <c r="C85">
        <v>2.836402E-3</v>
      </c>
      <c r="D85" s="17">
        <f t="shared" ref="D85:D92" si="16">C85/C$84</f>
        <v>1.0078187263559475</v>
      </c>
    </row>
    <row r="86" spans="1:4" x14ac:dyDescent="0.25">
      <c r="A86">
        <v>4</v>
      </c>
      <c r="B86" t="s">
        <v>111</v>
      </c>
      <c r="C86">
        <v>2.8399039999999999E-3</v>
      </c>
      <c r="D86" s="17">
        <f t="shared" si="16"/>
        <v>1.0090630426339993</v>
      </c>
    </row>
    <row r="87" spans="1:4" x14ac:dyDescent="0.25">
      <c r="A87">
        <v>6</v>
      </c>
      <c r="B87" t="s">
        <v>112</v>
      </c>
      <c r="C87">
        <v>2.7057470000000001E-3</v>
      </c>
      <c r="D87" s="17">
        <f t="shared" si="16"/>
        <v>0.96139492758129008</v>
      </c>
    </row>
    <row r="88" spans="1:4" x14ac:dyDescent="0.25">
      <c r="A88">
        <v>8</v>
      </c>
      <c r="B88" t="s">
        <v>113</v>
      </c>
      <c r="C88">
        <v>2.6404000000000002E-3</v>
      </c>
      <c r="D88" s="17">
        <f t="shared" si="16"/>
        <v>0.93817609953393211</v>
      </c>
    </row>
    <row r="89" spans="1:4" x14ac:dyDescent="0.25">
      <c r="A89">
        <v>10</v>
      </c>
      <c r="B89" t="s">
        <v>114</v>
      </c>
      <c r="C89">
        <v>2.546436E-3</v>
      </c>
      <c r="D89" s="17">
        <f t="shared" si="16"/>
        <v>0.90478919640690347</v>
      </c>
    </row>
    <row r="90" spans="1:4" x14ac:dyDescent="0.25">
      <c r="A90">
        <v>12</v>
      </c>
      <c r="B90" t="s">
        <v>115</v>
      </c>
      <c r="C90">
        <v>2.2977800000000001E-3</v>
      </c>
      <c r="D90" s="17">
        <f t="shared" si="16"/>
        <v>0.81643776624264452</v>
      </c>
    </row>
    <row r="91" spans="1:4" x14ac:dyDescent="0.25">
      <c r="A91">
        <v>14</v>
      </c>
      <c r="B91" t="s">
        <v>116</v>
      </c>
      <c r="C91">
        <v>2.2274299999999999E-3</v>
      </c>
      <c r="D91" s="17">
        <f t="shared" si="16"/>
        <v>0.79144129275294128</v>
      </c>
    </row>
    <row r="92" spans="1:4" x14ac:dyDescent="0.25">
      <c r="A92">
        <v>16</v>
      </c>
      <c r="B92" t="s">
        <v>117</v>
      </c>
      <c r="C92">
        <v>1.8391620000000001E-3</v>
      </c>
      <c r="D92" s="17">
        <f t="shared" si="16"/>
        <v>0.65348349930731164</v>
      </c>
    </row>
    <row r="94" spans="1:4" x14ac:dyDescent="0.25">
      <c r="A94">
        <v>1</v>
      </c>
      <c r="B94" t="s">
        <v>118</v>
      </c>
      <c r="C94">
        <v>2.7878040000000001E-3</v>
      </c>
      <c r="D94" s="17">
        <f t="shared" ref="D94:D102" si="17">C94/C$94</f>
        <v>1</v>
      </c>
    </row>
    <row r="95" spans="1:4" x14ac:dyDescent="0.25">
      <c r="A95">
        <v>2</v>
      </c>
      <c r="B95" t="s">
        <v>119</v>
      </c>
      <c r="C95">
        <v>2.7577040000000001E-3</v>
      </c>
      <c r="D95" s="17">
        <f t="shared" si="17"/>
        <v>0.98920297122753253</v>
      </c>
    </row>
    <row r="96" spans="1:4" x14ac:dyDescent="0.25">
      <c r="A96">
        <v>3</v>
      </c>
      <c r="B96" t="s">
        <v>120</v>
      </c>
      <c r="C96">
        <v>2.6943850000000001E-3</v>
      </c>
      <c r="D96" s="17">
        <f t="shared" si="17"/>
        <v>0.96649011193039402</v>
      </c>
    </row>
    <row r="97" spans="1:4" x14ac:dyDescent="0.25">
      <c r="A97">
        <v>4</v>
      </c>
      <c r="B97" t="s">
        <v>121</v>
      </c>
      <c r="C97">
        <v>2.5856630000000002E-3</v>
      </c>
      <c r="D97" s="17">
        <f t="shared" si="17"/>
        <v>0.92749095704002149</v>
      </c>
    </row>
    <row r="98" spans="1:4" x14ac:dyDescent="0.25">
      <c r="A98">
        <v>5</v>
      </c>
      <c r="B98" t="s">
        <v>122</v>
      </c>
      <c r="C98">
        <v>2.6207320000000002E-3</v>
      </c>
      <c r="D98" s="17">
        <f t="shared" si="17"/>
        <v>0.94007039232313327</v>
      </c>
    </row>
    <row r="99" spans="1:4" x14ac:dyDescent="0.25">
      <c r="A99">
        <v>6</v>
      </c>
      <c r="B99" t="s">
        <v>123</v>
      </c>
      <c r="C99">
        <v>2.4699790000000002E-3</v>
      </c>
      <c r="D99" s="17">
        <f t="shared" si="17"/>
        <v>0.88599449602626301</v>
      </c>
    </row>
    <row r="100" spans="1:4" x14ac:dyDescent="0.25">
      <c r="A100">
        <v>7</v>
      </c>
      <c r="B100" t="s">
        <v>124</v>
      </c>
      <c r="C100">
        <v>2.2920050000000002E-3</v>
      </c>
      <c r="D100" s="17">
        <f t="shared" si="17"/>
        <v>0.82215428344316888</v>
      </c>
    </row>
    <row r="101" spans="1:4" x14ac:dyDescent="0.25">
      <c r="A101">
        <v>8</v>
      </c>
      <c r="B101" t="s">
        <v>125</v>
      </c>
      <c r="C101">
        <v>2.2366759999999999E-3</v>
      </c>
      <c r="D101" s="17">
        <f t="shared" si="17"/>
        <v>0.80230747929194446</v>
      </c>
    </row>
    <row r="102" spans="1:4" x14ac:dyDescent="0.25">
      <c r="A102">
        <v>9</v>
      </c>
      <c r="B102" t="s">
        <v>126</v>
      </c>
      <c r="C102">
        <v>1.8707070000000001E-3</v>
      </c>
      <c r="D102" s="17">
        <f t="shared" si="17"/>
        <v>0.67103246856665677</v>
      </c>
    </row>
  </sheetData>
  <mergeCells count="3">
    <mergeCell ref="S18:W18"/>
    <mergeCell ref="X18:AB18"/>
    <mergeCell ref="X2:AA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07372-757E-4932-95DB-95F6EA259064}">
  <dimension ref="A1:E25"/>
  <sheetViews>
    <sheetView workbookViewId="0">
      <selection activeCell="D27" sqref="D27"/>
    </sheetView>
  </sheetViews>
  <sheetFormatPr defaultRowHeight="15" x14ac:dyDescent="0.25"/>
  <cols>
    <col min="1" max="1" width="15.42578125" bestFit="1" customWidth="1"/>
    <col min="2" max="2" width="9.42578125" bestFit="1" customWidth="1"/>
    <col min="4" max="4" width="15.42578125" bestFit="1" customWidth="1"/>
    <col min="5" max="5" width="12" bestFit="1" customWidth="1"/>
  </cols>
  <sheetData>
    <row r="1" spans="1:5" x14ac:dyDescent="0.25">
      <c r="D1" t="s">
        <v>10</v>
      </c>
    </row>
    <row r="2" spans="1:5" x14ac:dyDescent="0.25">
      <c r="A2" s="2" t="s">
        <v>8</v>
      </c>
      <c r="B2" s="2" t="s">
        <v>9</v>
      </c>
      <c r="D2" s="2" t="s">
        <v>8</v>
      </c>
      <c r="E2" s="2" t="s">
        <v>9</v>
      </c>
    </row>
    <row r="3" spans="1:5" x14ac:dyDescent="0.25">
      <c r="A3" s="1">
        <v>0.22800000000000001</v>
      </c>
      <c r="B3" s="1">
        <v>0.19700000000000001</v>
      </c>
      <c r="D3" s="1">
        <v>1.1500630000000001</v>
      </c>
      <c r="E3" s="1">
        <v>0.99369499999999999</v>
      </c>
    </row>
    <row r="4" spans="1:5" x14ac:dyDescent="0.25">
      <c r="A4" s="1">
        <v>0.21</v>
      </c>
      <c r="B4" s="1">
        <v>0.19900000000000001</v>
      </c>
      <c r="D4" s="1">
        <v>1.059269</v>
      </c>
      <c r="E4" s="1">
        <v>1.0037830000000001</v>
      </c>
    </row>
    <row r="5" spans="1:5" x14ac:dyDescent="0.25">
      <c r="A5" s="1">
        <v>0.19500000000000001</v>
      </c>
      <c r="B5" s="1">
        <v>0.21299999999999999</v>
      </c>
      <c r="D5" s="1">
        <v>0.98360700000000001</v>
      </c>
      <c r="E5" s="1">
        <v>0.83732700000000004</v>
      </c>
    </row>
    <row r="6" spans="1:5" x14ac:dyDescent="0.25">
      <c r="A6" s="1">
        <v>0.189</v>
      </c>
      <c r="B6" s="1">
        <v>0.16600000000000001</v>
      </c>
      <c r="D6" s="1">
        <v>0.95334200000000002</v>
      </c>
      <c r="E6" s="1">
        <v>0.87768000000000002</v>
      </c>
    </row>
    <row r="7" spans="1:5" x14ac:dyDescent="0.25">
      <c r="A7" s="1">
        <v>0.20699999999999999</v>
      </c>
      <c r="B7" s="1">
        <v>0.17399999999999999</v>
      </c>
      <c r="D7" s="1">
        <v>1.044136</v>
      </c>
      <c r="E7" s="1">
        <v>0.94325300000000001</v>
      </c>
    </row>
    <row r="8" spans="1:5" x14ac:dyDescent="0.25">
      <c r="A8" s="1">
        <v>0.184</v>
      </c>
      <c r="B8" s="1">
        <v>0.187</v>
      </c>
      <c r="D8" s="1">
        <v>0.92812099999999997</v>
      </c>
      <c r="E8" s="1">
        <v>0.88272399999999995</v>
      </c>
    </row>
    <row r="9" spans="1:5" x14ac:dyDescent="0.25">
      <c r="A9" s="1">
        <v>0.223</v>
      </c>
      <c r="B9" s="1">
        <v>0.17499999999999999</v>
      </c>
      <c r="D9" s="1">
        <v>1.1248419999999999</v>
      </c>
      <c r="E9" s="1">
        <v>0.96343000000000001</v>
      </c>
    </row>
    <row r="10" spans="1:5" x14ac:dyDescent="0.25">
      <c r="A10" s="1">
        <v>0.19500000000000001</v>
      </c>
      <c r="B10" s="1">
        <v>0.191</v>
      </c>
      <c r="D10" s="1">
        <v>0.98360700000000001</v>
      </c>
      <c r="E10" s="1">
        <v>0.81210599999999999</v>
      </c>
    </row>
    <row r="11" spans="1:5" x14ac:dyDescent="0.25">
      <c r="A11" s="1">
        <v>0.17899999999999999</v>
      </c>
      <c r="B11" s="1">
        <v>0.161</v>
      </c>
      <c r="D11" s="1">
        <v>0.90290000000000004</v>
      </c>
      <c r="E11" s="1">
        <v>0.80706199999999995</v>
      </c>
    </row>
    <row r="12" spans="1:5" x14ac:dyDescent="0.25">
      <c r="A12" s="1">
        <v>0.17599999999999999</v>
      </c>
      <c r="B12" s="1">
        <v>0.16</v>
      </c>
      <c r="D12" s="1">
        <v>1.0037830000000001</v>
      </c>
      <c r="E12" s="1">
        <v>0.82219399999999998</v>
      </c>
    </row>
    <row r="13" spans="1:5" x14ac:dyDescent="0.25">
      <c r="A13" s="1">
        <v>0.19900000000000001</v>
      </c>
      <c r="B13" s="1">
        <v>0.16300000000000001</v>
      </c>
      <c r="D13" s="1">
        <v>0.97856200000000004</v>
      </c>
      <c r="E13" s="1">
        <v>0.79697399999999996</v>
      </c>
    </row>
    <row r="14" spans="1:5" x14ac:dyDescent="0.25">
      <c r="A14" s="1">
        <v>0.19400000000000001</v>
      </c>
      <c r="B14" s="1">
        <v>0.158</v>
      </c>
    </row>
    <row r="16" spans="1:5" x14ac:dyDescent="0.25">
      <c r="D16" t="s">
        <v>10</v>
      </c>
    </row>
    <row r="17" spans="1:5" x14ac:dyDescent="0.25">
      <c r="A17" s="2" t="s">
        <v>11</v>
      </c>
      <c r="B17" s="2" t="s">
        <v>4</v>
      </c>
      <c r="D17" s="2" t="s">
        <v>11</v>
      </c>
      <c r="E17" s="2" t="s">
        <v>4</v>
      </c>
    </row>
    <row r="18" spans="1:5" x14ac:dyDescent="0.25">
      <c r="A18" s="1">
        <v>0.25</v>
      </c>
      <c r="B18" s="1">
        <v>8.2000000000000003E-2</v>
      </c>
      <c r="D18" s="1">
        <v>1.0453190000000001</v>
      </c>
      <c r="E18" s="1">
        <v>0.217003</v>
      </c>
    </row>
    <row r="19" spans="1:5" x14ac:dyDescent="0.25">
      <c r="A19" s="1">
        <v>0.39500000000000002</v>
      </c>
      <c r="B19" s="1">
        <v>8.7999999999999995E-2</v>
      </c>
      <c r="D19" s="1">
        <v>1.0294410000000001</v>
      </c>
      <c r="E19" s="1">
        <v>0.232881</v>
      </c>
    </row>
    <row r="20" spans="1:5" x14ac:dyDescent="0.25">
      <c r="A20" s="1">
        <v>0.38900000000000001</v>
      </c>
      <c r="B20" s="1">
        <v>8.7999999999999995E-2</v>
      </c>
      <c r="D20" s="1">
        <v>1.122064</v>
      </c>
      <c r="E20" s="1">
        <v>0.232881</v>
      </c>
    </row>
    <row r="21" spans="1:5" x14ac:dyDescent="0.25">
      <c r="A21" s="1">
        <v>0.42399999999999999</v>
      </c>
      <c r="B21" s="1">
        <v>6.5000000000000002E-2</v>
      </c>
      <c r="D21" s="1">
        <v>1.03738</v>
      </c>
      <c r="E21" s="1">
        <v>0.172015</v>
      </c>
    </row>
    <row r="22" spans="1:5" x14ac:dyDescent="0.25">
      <c r="A22" s="1">
        <v>0.39200000000000002</v>
      </c>
      <c r="B22" s="1">
        <v>8.5000000000000006E-2</v>
      </c>
      <c r="D22" s="1">
        <v>1.069137</v>
      </c>
      <c r="E22" s="1">
        <v>0.224942</v>
      </c>
    </row>
    <row r="23" spans="1:5" x14ac:dyDescent="0.25">
      <c r="A23" s="1">
        <v>0.40400000000000003</v>
      </c>
      <c r="B23" s="1">
        <v>9.1999999999999998E-2</v>
      </c>
      <c r="D23" s="1">
        <v>1.034734</v>
      </c>
      <c r="E23" s="1">
        <v>0.24346699999999999</v>
      </c>
    </row>
    <row r="24" spans="1:5" x14ac:dyDescent="0.25">
      <c r="A24" s="1">
        <v>0.39100000000000001</v>
      </c>
      <c r="B24" s="1">
        <v>7.4999999999999997E-2</v>
      </c>
      <c r="D24" s="1">
        <v>1.0003310000000001</v>
      </c>
      <c r="E24" s="1">
        <v>0.19847799999999999</v>
      </c>
    </row>
    <row r="25" spans="1:5" x14ac:dyDescent="0.25">
      <c r="A25" s="1">
        <v>0.378</v>
      </c>
      <c r="B25" s="1">
        <v>6.5000000000000002E-2</v>
      </c>
      <c r="E25" s="1">
        <v>0.1720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46DD1-A65B-4084-B647-5AC4BD1B776F}">
  <dimension ref="A1:AQ44"/>
  <sheetViews>
    <sheetView topLeftCell="A6" workbookViewId="0">
      <selection activeCell="A38" sqref="A38:E44"/>
    </sheetView>
  </sheetViews>
  <sheetFormatPr defaultRowHeight="15" x14ac:dyDescent="0.25"/>
  <sheetData>
    <row r="1" spans="1:20" x14ac:dyDescent="0.25">
      <c r="A1" s="8" t="s">
        <v>21</v>
      </c>
    </row>
    <row r="2" spans="1:20" x14ac:dyDescent="0.25">
      <c r="A2" s="7"/>
      <c r="B2" s="7"/>
      <c r="C2" s="23" t="s">
        <v>6</v>
      </c>
      <c r="D2" s="23"/>
      <c r="E2" s="23"/>
      <c r="F2" s="23"/>
      <c r="G2" s="23"/>
      <c r="H2" s="23"/>
      <c r="I2" s="23"/>
      <c r="J2" s="23"/>
      <c r="K2" s="23"/>
      <c r="L2" s="23" t="s">
        <v>7</v>
      </c>
      <c r="M2" s="23"/>
      <c r="N2" s="23"/>
      <c r="O2" s="23"/>
      <c r="P2" s="23"/>
      <c r="Q2" s="23"/>
      <c r="R2" s="23"/>
      <c r="S2" s="23"/>
      <c r="T2" s="23"/>
    </row>
    <row r="3" spans="1:20" x14ac:dyDescent="0.25">
      <c r="A3" s="5" t="s">
        <v>12</v>
      </c>
      <c r="B3" s="1"/>
      <c r="C3" s="1">
        <v>1.2</v>
      </c>
      <c r="D3" s="1">
        <v>1.1200000000000001</v>
      </c>
      <c r="E3" s="1">
        <v>1.1000000000000001</v>
      </c>
      <c r="F3" s="1">
        <v>0.92</v>
      </c>
      <c r="G3" s="1">
        <v>0.73</v>
      </c>
      <c r="H3" s="1"/>
      <c r="I3" s="1"/>
      <c r="J3" s="1"/>
      <c r="K3" s="6"/>
      <c r="L3" s="4"/>
      <c r="M3" s="1">
        <v>1.64</v>
      </c>
      <c r="N3" s="1">
        <v>1.93</v>
      </c>
      <c r="O3" s="1">
        <v>1.55</v>
      </c>
      <c r="P3" s="1">
        <v>1.93</v>
      </c>
      <c r="Q3" s="1"/>
      <c r="R3" s="1"/>
      <c r="S3" s="1"/>
      <c r="T3" s="1"/>
    </row>
    <row r="4" spans="1:20" x14ac:dyDescent="0.25">
      <c r="A4" s="5" t="s">
        <v>19</v>
      </c>
      <c r="B4" s="1"/>
      <c r="C4" s="1">
        <v>1.18</v>
      </c>
      <c r="D4" s="1">
        <v>1.1100000000000001</v>
      </c>
      <c r="E4" s="1">
        <v>1.1100000000000001</v>
      </c>
      <c r="F4" s="1">
        <v>0.66</v>
      </c>
      <c r="G4" s="1">
        <v>1.03</v>
      </c>
      <c r="H4" s="1"/>
      <c r="I4" s="1"/>
      <c r="J4" s="1"/>
      <c r="K4" s="6"/>
      <c r="L4" s="1">
        <v>0.78</v>
      </c>
      <c r="M4" s="1">
        <v>0.6</v>
      </c>
      <c r="N4" s="1">
        <v>0.6</v>
      </c>
      <c r="O4" s="1">
        <v>0.56000000000000005</v>
      </c>
      <c r="P4" s="1">
        <v>0.64</v>
      </c>
      <c r="Q4" s="1"/>
      <c r="R4" s="1"/>
      <c r="S4" s="1"/>
      <c r="T4" s="1"/>
    </row>
    <row r="5" spans="1:20" x14ac:dyDescent="0.25">
      <c r="A5" s="5" t="s">
        <v>14</v>
      </c>
      <c r="B5" s="1"/>
      <c r="C5" s="1">
        <v>1.05</v>
      </c>
      <c r="D5" s="1">
        <v>1.05</v>
      </c>
      <c r="E5" s="1">
        <v>1.2</v>
      </c>
      <c r="F5" s="1">
        <v>0.6</v>
      </c>
      <c r="G5" s="1">
        <v>1.27</v>
      </c>
      <c r="H5" s="1"/>
      <c r="I5" s="1"/>
      <c r="J5" s="1"/>
      <c r="K5" s="6"/>
      <c r="L5" s="1">
        <v>1.24</v>
      </c>
      <c r="M5" s="1">
        <v>0.56000000000000005</v>
      </c>
      <c r="N5" s="1">
        <v>0.77</v>
      </c>
      <c r="O5" s="1">
        <v>0.7</v>
      </c>
      <c r="P5" s="1">
        <v>0.84</v>
      </c>
      <c r="Q5" s="1"/>
      <c r="R5" s="1"/>
      <c r="S5" s="1"/>
      <c r="T5" s="1"/>
    </row>
    <row r="6" spans="1:20" x14ac:dyDescent="0.25">
      <c r="A6" s="5" t="s">
        <v>15</v>
      </c>
      <c r="B6" s="1"/>
      <c r="C6" s="1">
        <v>0.97</v>
      </c>
      <c r="D6" s="1">
        <v>0.73</v>
      </c>
      <c r="E6" s="1">
        <v>1.2</v>
      </c>
      <c r="F6" s="1">
        <v>1.1100000000000001</v>
      </c>
      <c r="G6" s="1">
        <v>1.06</v>
      </c>
      <c r="H6" s="1"/>
      <c r="I6" s="1"/>
      <c r="J6" s="1"/>
      <c r="K6" s="6"/>
      <c r="L6" s="1">
        <v>0.12</v>
      </c>
      <c r="M6" s="1">
        <v>0.05</v>
      </c>
      <c r="N6" s="1">
        <v>0.08</v>
      </c>
      <c r="O6" s="1">
        <v>0.08</v>
      </c>
      <c r="P6" s="1">
        <v>7.0000000000000007E-2</v>
      </c>
      <c r="Q6" s="1"/>
      <c r="R6" s="1"/>
      <c r="S6" s="1"/>
      <c r="T6" s="1"/>
    </row>
    <row r="7" spans="1:20" x14ac:dyDescent="0.25">
      <c r="A7" s="5" t="s">
        <v>16</v>
      </c>
      <c r="B7" s="1"/>
      <c r="C7" s="1">
        <v>1.39</v>
      </c>
      <c r="D7" s="1">
        <v>0.71</v>
      </c>
      <c r="E7" s="1">
        <v>0.93</v>
      </c>
      <c r="F7" s="1">
        <v>1.1299999999999999</v>
      </c>
      <c r="G7" s="1">
        <v>0.97</v>
      </c>
      <c r="H7" s="1">
        <v>0.99</v>
      </c>
      <c r="I7" s="1"/>
      <c r="J7" s="1"/>
      <c r="K7" s="6"/>
      <c r="L7" s="1">
        <v>0.59</v>
      </c>
      <c r="M7" s="1">
        <v>0.56999999999999995</v>
      </c>
      <c r="N7" s="1">
        <v>0.49</v>
      </c>
      <c r="O7" s="1">
        <v>0.36</v>
      </c>
      <c r="P7" s="1">
        <v>0.38</v>
      </c>
      <c r="Q7" s="1">
        <v>0.4</v>
      </c>
      <c r="R7" s="1"/>
      <c r="S7" s="1"/>
      <c r="T7" s="1"/>
    </row>
    <row r="8" spans="1:20" x14ac:dyDescent="0.25">
      <c r="A8" s="5" t="s">
        <v>17</v>
      </c>
      <c r="B8" s="1"/>
      <c r="C8" s="1">
        <v>1.24</v>
      </c>
      <c r="D8" s="1">
        <v>0.96</v>
      </c>
      <c r="E8" s="1">
        <v>0.85</v>
      </c>
      <c r="F8" s="1">
        <v>1.23</v>
      </c>
      <c r="G8" s="1">
        <v>1.05</v>
      </c>
      <c r="H8" s="1">
        <v>0.77</v>
      </c>
      <c r="I8" s="1"/>
      <c r="J8" s="1"/>
      <c r="K8" s="6"/>
      <c r="L8" s="1">
        <v>0.94</v>
      </c>
      <c r="M8" s="1">
        <v>0.89</v>
      </c>
      <c r="N8" s="1">
        <v>0.76</v>
      </c>
      <c r="O8" s="1">
        <v>0.84</v>
      </c>
      <c r="P8" s="1">
        <v>0.69</v>
      </c>
      <c r="Q8" s="1">
        <v>0.89</v>
      </c>
      <c r="R8" s="1"/>
      <c r="S8" s="1"/>
      <c r="T8" s="1"/>
    </row>
    <row r="9" spans="1:20" x14ac:dyDescent="0.25">
      <c r="A9" s="5" t="s">
        <v>18</v>
      </c>
      <c r="B9" s="1"/>
      <c r="C9" s="1">
        <v>0.43</v>
      </c>
      <c r="D9" s="4"/>
      <c r="E9" s="1">
        <v>0.86</v>
      </c>
      <c r="F9" s="1">
        <v>1.18</v>
      </c>
      <c r="G9" s="1">
        <v>0.93</v>
      </c>
      <c r="H9" s="1">
        <v>1.31</v>
      </c>
      <c r="I9" s="1">
        <v>0.88</v>
      </c>
      <c r="J9" s="1">
        <v>0.92</v>
      </c>
      <c r="K9" s="6">
        <v>0.85</v>
      </c>
      <c r="L9" s="1">
        <v>0.28000000000000003</v>
      </c>
      <c r="M9" s="1">
        <v>0.3</v>
      </c>
      <c r="N9" s="1">
        <v>0.45</v>
      </c>
      <c r="O9" s="1">
        <v>0.56999999999999995</v>
      </c>
      <c r="P9" s="1">
        <v>0.72</v>
      </c>
      <c r="Q9" s="1">
        <v>0.61</v>
      </c>
      <c r="R9" s="1">
        <v>0.6</v>
      </c>
      <c r="S9" s="1">
        <v>0.48</v>
      </c>
      <c r="T9" s="1">
        <v>0.66</v>
      </c>
    </row>
    <row r="11" spans="1:20" x14ac:dyDescent="0.25">
      <c r="A11" s="5" t="s">
        <v>20</v>
      </c>
    </row>
    <row r="12" spans="1:20" x14ac:dyDescent="0.25">
      <c r="A12" s="7"/>
      <c r="B12" s="7"/>
      <c r="C12" s="23" t="s">
        <v>11</v>
      </c>
      <c r="D12" s="23"/>
      <c r="E12" s="23"/>
      <c r="F12" s="23"/>
      <c r="G12" s="23"/>
      <c r="H12" s="23"/>
      <c r="I12" s="23" t="s">
        <v>4</v>
      </c>
      <c r="J12" s="23"/>
      <c r="K12" s="23"/>
      <c r="L12" s="23"/>
      <c r="M12" s="23"/>
      <c r="N12" s="23"/>
    </row>
    <row r="13" spans="1:20" x14ac:dyDescent="0.25">
      <c r="A13" s="5" t="s">
        <v>12</v>
      </c>
      <c r="B13" s="1"/>
      <c r="C13" s="1">
        <v>1.1200000000000001</v>
      </c>
      <c r="D13" s="1">
        <v>0.88</v>
      </c>
      <c r="E13" s="1">
        <v>1.01</v>
      </c>
      <c r="F13" s="1">
        <v>0.95</v>
      </c>
      <c r="G13" s="1"/>
      <c r="H13" s="6"/>
      <c r="I13" s="1">
        <v>0.83</v>
      </c>
      <c r="J13" s="1">
        <v>0.51</v>
      </c>
      <c r="K13" s="1">
        <v>0.57999999999999996</v>
      </c>
      <c r="L13" s="1">
        <v>0.54</v>
      </c>
      <c r="M13" s="1"/>
      <c r="N13" s="1"/>
    </row>
    <row r="14" spans="1:20" x14ac:dyDescent="0.25">
      <c r="A14" s="5" t="s">
        <v>13</v>
      </c>
      <c r="B14" s="1"/>
      <c r="C14" s="1">
        <v>1.1499999999999999</v>
      </c>
      <c r="D14" s="1">
        <v>0.95</v>
      </c>
      <c r="E14" s="1">
        <v>0.92</v>
      </c>
      <c r="F14" s="1">
        <v>0.76</v>
      </c>
      <c r="G14" s="1"/>
      <c r="H14" s="6"/>
      <c r="I14" s="1">
        <v>0.18</v>
      </c>
      <c r="J14" s="1">
        <v>0.18</v>
      </c>
      <c r="K14" s="1">
        <v>0.18</v>
      </c>
      <c r="L14" s="1">
        <v>0.13</v>
      </c>
      <c r="M14" s="1"/>
      <c r="N14" s="1"/>
    </row>
    <row r="15" spans="1:20" x14ac:dyDescent="0.25">
      <c r="A15" s="5" t="s">
        <v>14</v>
      </c>
      <c r="B15" s="1"/>
      <c r="C15" s="1">
        <v>1.33</v>
      </c>
      <c r="D15" s="1">
        <v>0.89</v>
      </c>
      <c r="E15" s="1">
        <v>0.84</v>
      </c>
      <c r="F15" s="1">
        <v>0.8</v>
      </c>
      <c r="G15" s="1"/>
      <c r="H15" s="6"/>
      <c r="I15" s="1">
        <v>0.61</v>
      </c>
      <c r="J15" s="1">
        <v>0.57999999999999996</v>
      </c>
      <c r="K15" s="1">
        <v>0.56999999999999995</v>
      </c>
      <c r="L15" s="1">
        <v>0.56000000000000005</v>
      </c>
      <c r="M15" s="1"/>
      <c r="N15" s="1"/>
    </row>
    <row r="16" spans="1:20" x14ac:dyDescent="0.25">
      <c r="A16" s="5" t="s">
        <v>15</v>
      </c>
      <c r="B16" s="1"/>
      <c r="C16" s="1">
        <v>1.1100000000000001</v>
      </c>
      <c r="D16" s="1">
        <v>0.84</v>
      </c>
      <c r="E16" s="1">
        <v>1.07</v>
      </c>
      <c r="F16" s="1">
        <v>0.86</v>
      </c>
      <c r="G16" s="1"/>
      <c r="H16" s="6"/>
      <c r="I16" s="1">
        <v>0.19</v>
      </c>
      <c r="J16" s="1">
        <v>0.16</v>
      </c>
      <c r="K16" s="1">
        <v>0.16</v>
      </c>
      <c r="L16" s="1">
        <v>0.15</v>
      </c>
      <c r="M16" s="1"/>
      <c r="N16" s="1"/>
    </row>
    <row r="17" spans="1:36" x14ac:dyDescent="0.25">
      <c r="A17" s="5" t="s">
        <v>16</v>
      </c>
      <c r="B17" s="1"/>
      <c r="C17" s="1">
        <v>1.25</v>
      </c>
      <c r="D17" s="1">
        <v>0.76</v>
      </c>
      <c r="E17" s="1">
        <v>1.06</v>
      </c>
      <c r="F17" s="1">
        <v>0.94</v>
      </c>
      <c r="G17" s="1"/>
      <c r="H17" s="6"/>
      <c r="I17" s="1">
        <v>0.85</v>
      </c>
      <c r="J17" s="1">
        <v>0.78</v>
      </c>
      <c r="K17" s="1">
        <v>0.73</v>
      </c>
      <c r="L17" s="1">
        <v>0.77</v>
      </c>
      <c r="M17" s="1"/>
      <c r="N17" s="1"/>
    </row>
    <row r="18" spans="1:36" x14ac:dyDescent="0.25">
      <c r="A18" s="5" t="s">
        <v>17</v>
      </c>
      <c r="B18" s="1"/>
      <c r="C18" s="1">
        <v>1.22</v>
      </c>
      <c r="D18" s="1">
        <v>0.92</v>
      </c>
      <c r="E18" s="1">
        <v>0.89</v>
      </c>
      <c r="F18" s="1">
        <v>0.8</v>
      </c>
      <c r="G18" s="1"/>
      <c r="H18" s="6"/>
      <c r="I18" s="1">
        <v>0.17</v>
      </c>
      <c r="J18" s="1">
        <v>0.11</v>
      </c>
      <c r="K18" s="1">
        <v>0.11</v>
      </c>
      <c r="L18" s="1">
        <v>0.1</v>
      </c>
      <c r="M18" s="1"/>
      <c r="N18" s="1"/>
    </row>
    <row r="19" spans="1:36" x14ac:dyDescent="0.25">
      <c r="A19" s="5" t="s">
        <v>18</v>
      </c>
      <c r="B19" s="1"/>
      <c r="C19" s="1">
        <v>1.06</v>
      </c>
      <c r="D19" s="1">
        <v>1.05</v>
      </c>
      <c r="E19" s="1">
        <v>0.9</v>
      </c>
      <c r="F19" s="1">
        <v>0.62</v>
      </c>
      <c r="G19" s="1">
        <v>0.88</v>
      </c>
      <c r="H19" s="6">
        <v>0.92</v>
      </c>
      <c r="I19" s="1">
        <v>0.74</v>
      </c>
      <c r="J19" s="1">
        <v>0.75</v>
      </c>
      <c r="K19" s="1">
        <v>0.49</v>
      </c>
      <c r="L19" s="1">
        <v>0.76</v>
      </c>
      <c r="M19" s="1">
        <v>0.6</v>
      </c>
      <c r="N19" s="1">
        <v>0.48</v>
      </c>
    </row>
    <row r="21" spans="1:36" x14ac:dyDescent="0.25">
      <c r="A21" s="9" t="s">
        <v>22</v>
      </c>
    </row>
    <row r="23" spans="1:36" x14ac:dyDescent="0.25">
      <c r="A23" s="9" t="s">
        <v>23</v>
      </c>
      <c r="G23" s="8" t="s">
        <v>30</v>
      </c>
      <c r="H23" s="8"/>
      <c r="I23" s="8"/>
      <c r="J23" s="8"/>
      <c r="K23" s="8"/>
      <c r="L23" s="8"/>
      <c r="M23" s="8" t="s">
        <v>31</v>
      </c>
      <c r="S23" s="8" t="s">
        <v>32</v>
      </c>
      <c r="Y23" s="8" t="s">
        <v>33</v>
      </c>
      <c r="AE23" s="8" t="s">
        <v>34</v>
      </c>
    </row>
    <row r="24" spans="1:36" x14ac:dyDescent="0.25">
      <c r="A24" s="11" t="s">
        <v>24</v>
      </c>
      <c r="B24" s="11" t="s">
        <v>25</v>
      </c>
      <c r="C24" s="11" t="s">
        <v>26</v>
      </c>
      <c r="D24" s="11" t="s">
        <v>27</v>
      </c>
      <c r="E24" s="11" t="s">
        <v>28</v>
      </c>
      <c r="F24" s="11" t="s">
        <v>29</v>
      </c>
      <c r="G24" s="11" t="s">
        <v>24</v>
      </c>
      <c r="H24" s="11" t="s">
        <v>25</v>
      </c>
      <c r="I24" s="11" t="s">
        <v>26</v>
      </c>
      <c r="J24" s="11" t="s">
        <v>27</v>
      </c>
      <c r="K24" s="11" t="s">
        <v>28</v>
      </c>
      <c r="L24" s="11" t="s">
        <v>29</v>
      </c>
      <c r="M24" s="11" t="s">
        <v>24</v>
      </c>
      <c r="N24" s="11" t="s">
        <v>25</v>
      </c>
      <c r="O24" s="11" t="s">
        <v>26</v>
      </c>
      <c r="P24" s="11" t="s">
        <v>27</v>
      </c>
      <c r="Q24" s="11" t="s">
        <v>28</v>
      </c>
      <c r="R24" s="11" t="s">
        <v>29</v>
      </c>
      <c r="S24" s="11" t="s">
        <v>24</v>
      </c>
      <c r="T24" s="11" t="s">
        <v>25</v>
      </c>
      <c r="U24" s="11" t="s">
        <v>26</v>
      </c>
      <c r="V24" s="11" t="s">
        <v>27</v>
      </c>
      <c r="W24" s="11" t="s">
        <v>28</v>
      </c>
      <c r="X24" s="11" t="s">
        <v>29</v>
      </c>
      <c r="Y24" s="11" t="s">
        <v>24</v>
      </c>
      <c r="Z24" s="11" t="s">
        <v>25</v>
      </c>
      <c r="AA24" s="11" t="s">
        <v>26</v>
      </c>
      <c r="AB24" s="11" t="s">
        <v>27</v>
      </c>
      <c r="AC24" s="11" t="s">
        <v>28</v>
      </c>
      <c r="AD24" s="11" t="s">
        <v>29</v>
      </c>
      <c r="AE24" s="11" t="s">
        <v>24</v>
      </c>
      <c r="AF24" s="11" t="s">
        <v>25</v>
      </c>
      <c r="AG24" s="11" t="s">
        <v>26</v>
      </c>
      <c r="AH24" s="11" t="s">
        <v>27</v>
      </c>
      <c r="AI24" s="11" t="s">
        <v>28</v>
      </c>
      <c r="AJ24" s="11" t="s">
        <v>29</v>
      </c>
    </row>
    <row r="25" spans="1:36" x14ac:dyDescent="0.25">
      <c r="A25" s="10">
        <v>0.64771900000000004</v>
      </c>
      <c r="B25" s="10">
        <v>2.4599820000000001</v>
      </c>
      <c r="C25" s="10">
        <v>1.5764359999999999</v>
      </c>
      <c r="D25" s="10">
        <v>0.92546899999999999</v>
      </c>
      <c r="E25" s="10">
        <v>1.2108449999999999</v>
      </c>
      <c r="F25" s="10">
        <v>1.257147</v>
      </c>
      <c r="G25" s="10">
        <v>1.1376980000000001</v>
      </c>
      <c r="H25" s="10">
        <v>3.0759799999999999</v>
      </c>
      <c r="I25" s="10">
        <v>1.360101</v>
      </c>
      <c r="J25" s="10">
        <v>1.5055160000000001</v>
      </c>
      <c r="K25" s="10">
        <v>1.1553580000000001</v>
      </c>
      <c r="L25" s="10">
        <v>1.280645</v>
      </c>
      <c r="M25" s="10">
        <v>0.80604609999999999</v>
      </c>
      <c r="N25" s="10">
        <v>4.7209918000000002</v>
      </c>
      <c r="O25" s="10">
        <v>1.7627609</v>
      </c>
      <c r="P25" s="10">
        <v>1.245487</v>
      </c>
      <c r="Q25" s="10">
        <v>2.5168349999999999</v>
      </c>
      <c r="R25" s="10">
        <v>1.5343549999999999</v>
      </c>
      <c r="S25" s="10">
        <v>1.0072779999999999</v>
      </c>
      <c r="T25" s="10">
        <v>2.1117400000000002</v>
      </c>
      <c r="U25" s="10">
        <v>0.80522499999999997</v>
      </c>
      <c r="V25" s="10">
        <v>1.1125929999999999</v>
      </c>
      <c r="W25" s="10">
        <v>1.673127</v>
      </c>
      <c r="X25" s="10">
        <v>0.81859700000000002</v>
      </c>
      <c r="Y25" s="10">
        <v>1.0087809999999999</v>
      </c>
      <c r="Z25" s="10">
        <v>3.393122</v>
      </c>
      <c r="AA25" s="10">
        <v>1.1696230000000001</v>
      </c>
      <c r="AB25" s="10">
        <v>1.335988</v>
      </c>
      <c r="AC25" s="10">
        <v>0.732433</v>
      </c>
      <c r="AD25" s="10">
        <v>0.95091300000000001</v>
      </c>
      <c r="AE25" s="10">
        <v>0.91</v>
      </c>
      <c r="AF25" s="10">
        <v>14.89</v>
      </c>
      <c r="AG25" s="10">
        <v>0.69</v>
      </c>
      <c r="AH25" s="10">
        <v>0.5</v>
      </c>
      <c r="AI25" s="10">
        <v>2.79</v>
      </c>
      <c r="AJ25" s="10">
        <v>0.31</v>
      </c>
    </row>
    <row r="26" spans="1:36" x14ac:dyDescent="0.25">
      <c r="A26" s="10">
        <v>1.1085989999999999</v>
      </c>
      <c r="B26" s="10">
        <v>3.7878210000000001</v>
      </c>
      <c r="C26" s="10">
        <v>1.6311819999999999</v>
      </c>
      <c r="D26" s="10">
        <v>1.245269</v>
      </c>
      <c r="E26" s="10">
        <v>1.367569</v>
      </c>
      <c r="F26" s="10">
        <v>1.4259409999999999</v>
      </c>
      <c r="G26" s="10">
        <v>1.0141169999999999</v>
      </c>
      <c r="H26" s="10">
        <v>2.9157039999999999</v>
      </c>
      <c r="I26" s="10">
        <v>1.4579660000000001</v>
      </c>
      <c r="J26" s="10">
        <v>0.77076599999999995</v>
      </c>
      <c r="K26" s="10">
        <v>1.843153</v>
      </c>
      <c r="L26" s="10">
        <v>1.476777</v>
      </c>
      <c r="M26" s="10">
        <v>1.011846</v>
      </c>
      <c r="N26" s="10">
        <v>4.2575402999999996</v>
      </c>
      <c r="O26" s="10">
        <v>2.0655841000000001</v>
      </c>
      <c r="P26" s="10">
        <v>0.89874500000000002</v>
      </c>
      <c r="Q26" s="10">
        <v>2.9225829999999999</v>
      </c>
      <c r="R26" s="10">
        <v>1.641519</v>
      </c>
      <c r="S26" s="10">
        <v>1.0913310000000001</v>
      </c>
      <c r="T26" s="10">
        <v>1.941907</v>
      </c>
      <c r="U26" s="10">
        <v>1.1078950000000001</v>
      </c>
      <c r="V26" s="10">
        <v>0.95721199999999995</v>
      </c>
      <c r="W26" s="10">
        <v>1.4989490000000001</v>
      </c>
      <c r="X26" s="10">
        <v>0.84809999999999997</v>
      </c>
      <c r="Y26" s="10">
        <v>1.0940730000000001</v>
      </c>
      <c r="Z26" s="10">
        <v>2.6003430000000001</v>
      </c>
      <c r="AA26" s="10">
        <v>1.076514</v>
      </c>
      <c r="AB26" s="10">
        <v>0.96800399999999998</v>
      </c>
      <c r="AC26" s="10">
        <v>0.96157199999999998</v>
      </c>
      <c r="AD26" s="10">
        <v>0.65223600000000004</v>
      </c>
      <c r="AE26" s="10">
        <v>1.1000000000000001</v>
      </c>
      <c r="AF26" s="10">
        <v>14.78</v>
      </c>
      <c r="AG26" s="10">
        <v>0.67</v>
      </c>
      <c r="AH26" s="10">
        <v>0.48</v>
      </c>
      <c r="AI26" s="10">
        <v>2.79</v>
      </c>
      <c r="AJ26" s="10">
        <v>0.35</v>
      </c>
    </row>
    <row r="27" spans="1:36" x14ac:dyDescent="0.25">
      <c r="A27" s="10">
        <v>1.3926400000000001</v>
      </c>
      <c r="B27" s="10">
        <v>3.2574900000000002</v>
      </c>
      <c r="C27" s="10">
        <v>1.5066349999999999</v>
      </c>
      <c r="D27" s="10">
        <v>0.86770999999999998</v>
      </c>
      <c r="E27" s="10">
        <v>1.0760749999999999</v>
      </c>
      <c r="F27" s="10">
        <v>1.130396</v>
      </c>
      <c r="G27" s="10">
        <v>0.86673299999999998</v>
      </c>
      <c r="H27" s="10">
        <v>3.0490469999999998</v>
      </c>
      <c r="I27" s="10">
        <v>1.3528530000000001</v>
      </c>
      <c r="J27" s="10">
        <v>0.86177199999999998</v>
      </c>
      <c r="K27" s="10">
        <v>2.1640489999999999</v>
      </c>
      <c r="L27" s="10">
        <v>1.3717360000000001</v>
      </c>
      <c r="M27" s="10">
        <v>1.2260994000000001</v>
      </c>
      <c r="N27" s="10">
        <v>5.19442</v>
      </c>
      <c r="O27" s="10">
        <v>1.3250693</v>
      </c>
      <c r="P27" s="10">
        <v>0.89335600000000004</v>
      </c>
      <c r="Q27" s="10">
        <v>1.648336</v>
      </c>
      <c r="R27" s="10">
        <v>1.1377170000000001</v>
      </c>
      <c r="S27" s="10">
        <v>0.90969100000000003</v>
      </c>
      <c r="T27" s="10">
        <v>1.231652</v>
      </c>
      <c r="U27" s="10">
        <v>1.01318</v>
      </c>
      <c r="V27" s="10">
        <v>0.93897799999999998</v>
      </c>
      <c r="W27" s="10">
        <v>1.7413730000000001</v>
      </c>
      <c r="X27" s="10">
        <v>0.80770699999999995</v>
      </c>
      <c r="Y27" s="10">
        <v>0.90605899999999995</v>
      </c>
      <c r="Z27" s="10">
        <v>3.3923239999999999</v>
      </c>
      <c r="AA27" s="10">
        <v>1.081839</v>
      </c>
      <c r="AB27" s="10">
        <v>0.77325100000000002</v>
      </c>
      <c r="AC27" s="10">
        <v>1.168655</v>
      </c>
      <c r="AD27" s="10">
        <v>0.55399200000000004</v>
      </c>
      <c r="AE27" s="10">
        <v>1</v>
      </c>
      <c r="AF27" s="10">
        <v>9.77</v>
      </c>
      <c r="AG27" s="10">
        <v>0.6</v>
      </c>
      <c r="AH27" s="10">
        <v>0.52</v>
      </c>
      <c r="AI27" s="10">
        <v>2.87</v>
      </c>
      <c r="AJ27" s="10">
        <v>0.34</v>
      </c>
    </row>
    <row r="28" spans="1:36" x14ac:dyDescent="0.25">
      <c r="A28" s="10">
        <v>0.89116499999999998</v>
      </c>
      <c r="B28" s="10">
        <v>2.3899300000000001</v>
      </c>
      <c r="C28" s="10">
        <v>0.80060600000000004</v>
      </c>
      <c r="D28" s="10">
        <v>0.96199900000000005</v>
      </c>
      <c r="E28" s="10">
        <v>0.74352700000000005</v>
      </c>
      <c r="F28" s="10">
        <v>0.44105</v>
      </c>
      <c r="G28" s="10">
        <v>1.103202</v>
      </c>
      <c r="H28" s="10">
        <v>3.2903669999999998</v>
      </c>
      <c r="I28" s="10">
        <v>1.2483070000000001</v>
      </c>
      <c r="J28" s="10">
        <v>1.1069549999999999</v>
      </c>
      <c r="K28" s="10">
        <v>2.20323</v>
      </c>
      <c r="L28" s="10">
        <v>1.386906</v>
      </c>
      <c r="M28" s="10">
        <v>0.77172620000000003</v>
      </c>
      <c r="N28" s="10">
        <v>3.7659050000000001</v>
      </c>
      <c r="O28" s="10">
        <v>1.0696399999999999</v>
      </c>
      <c r="P28" s="10">
        <v>0.99911499999999998</v>
      </c>
      <c r="Q28" s="10">
        <v>1.8311189999999999</v>
      </c>
      <c r="R28" s="10">
        <v>1.0917779999999999</v>
      </c>
      <c r="S28" s="10">
        <v>0.99319999999999997</v>
      </c>
      <c r="T28" s="10">
        <v>1.6956618000000001</v>
      </c>
      <c r="U28" s="10">
        <v>0.92854239999999999</v>
      </c>
      <c r="V28" s="10">
        <v>1.0518989999999999</v>
      </c>
      <c r="W28" s="10">
        <v>0.69312099999999999</v>
      </c>
      <c r="X28" s="10">
        <v>0.39254499999999998</v>
      </c>
      <c r="Y28" s="10">
        <v>1.0243629999999999</v>
      </c>
      <c r="Z28" s="10">
        <v>3.7922159999999998</v>
      </c>
      <c r="AA28" s="10">
        <v>0.91314499999999998</v>
      </c>
      <c r="AB28" s="10">
        <v>1.025239</v>
      </c>
      <c r="AC28" s="10">
        <v>1.233179</v>
      </c>
      <c r="AD28" s="10">
        <v>0.98758800000000002</v>
      </c>
    </row>
    <row r="29" spans="1:36" x14ac:dyDescent="0.25">
      <c r="A29" s="10">
        <v>1.09456</v>
      </c>
      <c r="B29" s="10">
        <v>2.365742</v>
      </c>
      <c r="C29" s="10">
        <v>1.1373599999999999</v>
      </c>
      <c r="D29" s="10">
        <v>1.270157</v>
      </c>
      <c r="E29" s="10">
        <v>0.67884100000000003</v>
      </c>
      <c r="F29" s="10">
        <v>0.36955500000000002</v>
      </c>
      <c r="G29" s="10">
        <v>0.98111099999999996</v>
      </c>
      <c r="H29" s="10">
        <v>3.1070180000000001</v>
      </c>
      <c r="I29" s="10">
        <v>1.1522079999999999</v>
      </c>
      <c r="J29" s="10">
        <v>1.000586</v>
      </c>
      <c r="K29" s="10">
        <v>2.086875</v>
      </c>
      <c r="L29" s="10">
        <v>1.5473760000000001</v>
      </c>
      <c r="M29" s="10">
        <v>1.2373954</v>
      </c>
      <c r="N29" s="10">
        <v>3.7649168</v>
      </c>
      <c r="O29" s="10">
        <v>1.1661986</v>
      </c>
      <c r="P29" s="10">
        <v>1.063752</v>
      </c>
      <c r="Q29" s="10">
        <v>1.7694510000000001</v>
      </c>
      <c r="R29" s="10">
        <v>1.254127</v>
      </c>
      <c r="S29" s="10">
        <v>0.96851350000000003</v>
      </c>
      <c r="T29" s="10">
        <v>1.7362294</v>
      </c>
      <c r="U29" s="10">
        <v>1.1876171</v>
      </c>
      <c r="V29" s="10">
        <v>1.1605049999999999</v>
      </c>
      <c r="W29" s="10">
        <v>0.81507300000000005</v>
      </c>
      <c r="X29" s="10">
        <v>0.39240700000000001</v>
      </c>
      <c r="Y29" s="10">
        <v>1.02268</v>
      </c>
      <c r="Z29" s="10">
        <v>3.4449649999999998</v>
      </c>
      <c r="AA29" s="10">
        <v>0.93362699999999998</v>
      </c>
      <c r="AB29" s="10">
        <v>1.034521</v>
      </c>
      <c r="AC29" s="10">
        <v>1.0881590000000001</v>
      </c>
      <c r="AD29" s="10">
        <v>1.1182970000000001</v>
      </c>
    </row>
    <row r="30" spans="1:36" x14ac:dyDescent="0.25">
      <c r="A30" s="10">
        <v>1.0251859999999999</v>
      </c>
      <c r="B30" s="10">
        <v>2.563463</v>
      </c>
      <c r="C30" s="10">
        <v>0.86419500000000005</v>
      </c>
      <c r="D30" s="10">
        <v>0.81840500000000005</v>
      </c>
      <c r="E30" s="10">
        <v>0.91670700000000005</v>
      </c>
      <c r="F30" s="10">
        <v>1.062541</v>
      </c>
      <c r="G30" s="10">
        <v>0.92390399999999995</v>
      </c>
      <c r="H30" s="10">
        <v>2.1169359999999999</v>
      </c>
      <c r="I30" s="10">
        <v>1.128428</v>
      </c>
      <c r="J30" s="10">
        <v>0.90285000000000004</v>
      </c>
      <c r="K30" s="10">
        <v>1.993695</v>
      </c>
      <c r="L30" s="10">
        <v>1.1822969999999999</v>
      </c>
      <c r="M30" s="10">
        <v>1.0471967</v>
      </c>
      <c r="N30" s="10">
        <v>2.4863165</v>
      </c>
      <c r="O30" s="10">
        <v>1.2337754999999999</v>
      </c>
      <c r="P30" s="10">
        <v>0.94090099999999999</v>
      </c>
      <c r="Q30" s="10">
        <v>1.7544150000000001</v>
      </c>
      <c r="R30" s="10">
        <v>1.0088649999999999</v>
      </c>
      <c r="S30" s="10">
        <v>1.0395793</v>
      </c>
      <c r="T30" s="10">
        <v>1.9489563999999999</v>
      </c>
      <c r="U30" s="10">
        <v>0.98553769999999996</v>
      </c>
      <c r="V30" s="10">
        <v>0.81917899999999999</v>
      </c>
      <c r="W30" s="10">
        <v>0.83484800000000003</v>
      </c>
      <c r="X30" s="10">
        <v>0.96921999999999997</v>
      </c>
      <c r="Y30" s="10">
        <v>0.95456600000000003</v>
      </c>
      <c r="Z30" s="10">
        <v>2.4852569999999998</v>
      </c>
      <c r="AA30" s="10">
        <v>0.86999599999999999</v>
      </c>
      <c r="AB30" s="10">
        <v>0.94283499999999998</v>
      </c>
      <c r="AC30" s="10">
        <v>1.2299</v>
      </c>
      <c r="AD30" s="10">
        <v>1.1645730000000001</v>
      </c>
    </row>
    <row r="31" spans="1:36" x14ac:dyDescent="0.25">
      <c r="A31" s="10">
        <v>0.79039499999999996</v>
      </c>
      <c r="B31" s="10">
        <v>3.6519499999999998</v>
      </c>
      <c r="C31" s="10">
        <v>0.83874099999999996</v>
      </c>
      <c r="D31" s="10">
        <v>0.91115000000000002</v>
      </c>
      <c r="E31" s="10">
        <v>0.62618700000000005</v>
      </c>
      <c r="F31" s="10">
        <v>1.461562</v>
      </c>
      <c r="G31" s="10">
        <v>0.94333299999999998</v>
      </c>
      <c r="H31" s="10">
        <v>2.2979560000000001</v>
      </c>
      <c r="I31" s="10">
        <v>0.65677399999999997</v>
      </c>
      <c r="J31" s="10">
        <v>0.72746900000000003</v>
      </c>
      <c r="K31" s="10">
        <v>1.8544099999999999</v>
      </c>
      <c r="L31" s="10">
        <v>1.4355560000000001</v>
      </c>
      <c r="M31" s="10">
        <v>0.99135839999999997</v>
      </c>
      <c r="N31" s="10">
        <v>2.8477325000000002</v>
      </c>
      <c r="O31" s="10">
        <v>0.70466510000000004</v>
      </c>
      <c r="P31" s="10">
        <v>1.0212760000000001</v>
      </c>
      <c r="Q31" s="10">
        <v>1.513207</v>
      </c>
      <c r="R31" s="10">
        <v>1.1619489999999999</v>
      </c>
      <c r="S31" s="10">
        <v>1.0315319999999999</v>
      </c>
      <c r="T31" s="10">
        <v>1.2582199999999999</v>
      </c>
      <c r="U31" s="10">
        <v>1.0443290000000001</v>
      </c>
      <c r="V31" s="10">
        <v>1.041536</v>
      </c>
      <c r="W31" s="10">
        <v>1.8716980000000001</v>
      </c>
      <c r="X31" s="10">
        <v>1.182329</v>
      </c>
      <c r="Y31" s="10">
        <v>1.1211120000000001</v>
      </c>
      <c r="Z31" s="10">
        <v>5.1136569999999999</v>
      </c>
      <c r="AA31" s="10">
        <v>0.90496799999999999</v>
      </c>
      <c r="AB31" s="10">
        <v>0.82989800000000002</v>
      </c>
      <c r="AC31" s="10">
        <v>1.4124890000000001</v>
      </c>
      <c r="AD31" s="10">
        <v>1.422628</v>
      </c>
    </row>
    <row r="32" spans="1:36" x14ac:dyDescent="0.25">
      <c r="A32" s="10">
        <v>1.298446</v>
      </c>
      <c r="B32" s="10">
        <v>2.240516</v>
      </c>
      <c r="C32" s="10">
        <v>0.44020399999999998</v>
      </c>
      <c r="D32" s="10">
        <v>0.65558300000000003</v>
      </c>
      <c r="E32" s="10">
        <v>0.66208900000000004</v>
      </c>
      <c r="F32" s="10">
        <v>0.77859100000000003</v>
      </c>
      <c r="G32" s="10">
        <v>0.86471799999999999</v>
      </c>
      <c r="H32" s="10">
        <v>2.7854899999999998</v>
      </c>
      <c r="I32" s="10">
        <v>0.493564</v>
      </c>
      <c r="J32" s="10">
        <v>0.78613699999999997</v>
      </c>
      <c r="K32" s="10">
        <v>1.39924</v>
      </c>
      <c r="L32" s="10">
        <v>1.0893459999999999</v>
      </c>
      <c r="M32" s="10">
        <v>1.0352646000000001</v>
      </c>
      <c r="N32" s="10">
        <v>2.2495189999999998</v>
      </c>
      <c r="O32" s="10">
        <v>0.76874050000000005</v>
      </c>
      <c r="P32" s="10">
        <v>0.83223499999999995</v>
      </c>
      <c r="Q32" s="10">
        <v>1.144825</v>
      </c>
      <c r="R32" s="10">
        <v>0.53721099999999999</v>
      </c>
      <c r="S32" s="10">
        <v>1.0281880000000001</v>
      </c>
      <c r="T32" s="10">
        <v>0.96031699999999998</v>
      </c>
      <c r="U32" s="10">
        <v>0.703538</v>
      </c>
      <c r="V32" s="10">
        <v>0.88590000000000002</v>
      </c>
      <c r="W32" s="10">
        <v>0.88136199999999998</v>
      </c>
      <c r="X32" s="10">
        <v>0.54897499999999999</v>
      </c>
      <c r="Y32" s="10">
        <v>0.95394599999999996</v>
      </c>
      <c r="Z32" s="10">
        <v>4.2654540000000001</v>
      </c>
      <c r="AA32" s="10">
        <v>1.0315350000000001</v>
      </c>
      <c r="AB32" s="10">
        <v>0.70547400000000005</v>
      </c>
      <c r="AC32" s="10">
        <v>0.95857599999999998</v>
      </c>
      <c r="AD32" s="10">
        <v>0.157974</v>
      </c>
    </row>
    <row r="33" spans="1:43" x14ac:dyDescent="0.25">
      <c r="A33" s="10">
        <v>0.97438800000000003</v>
      </c>
      <c r="B33" s="10">
        <v>2.7735509999999999</v>
      </c>
      <c r="C33" s="10">
        <v>0.79653600000000002</v>
      </c>
      <c r="D33" s="10">
        <v>1.6741029999999999</v>
      </c>
      <c r="E33" s="10">
        <v>0.40323900000000001</v>
      </c>
      <c r="F33" s="10">
        <v>1.431332</v>
      </c>
      <c r="G33" s="10">
        <v>1.2259150000000001</v>
      </c>
      <c r="H33" s="10">
        <v>2.3999429999999999</v>
      </c>
      <c r="I33" s="10">
        <v>0.71652000000000005</v>
      </c>
      <c r="J33" s="10">
        <v>1.7485869999999999</v>
      </c>
      <c r="L33" s="10">
        <v>1.6690449999999999</v>
      </c>
      <c r="M33" s="10">
        <v>0.97435669999999996</v>
      </c>
      <c r="N33" s="10">
        <v>2.8068278000000002</v>
      </c>
      <c r="O33" s="10">
        <v>0.58134870000000005</v>
      </c>
      <c r="P33" s="10">
        <v>0.85889599999999999</v>
      </c>
      <c r="Q33" s="10">
        <v>0.84543199999999996</v>
      </c>
      <c r="R33" s="10">
        <v>0.28155599999999997</v>
      </c>
      <c r="S33" s="10">
        <v>0.942855</v>
      </c>
      <c r="T33" s="10">
        <v>0.74793799999999999</v>
      </c>
      <c r="U33" s="10">
        <v>0.48697499999999999</v>
      </c>
      <c r="V33" s="12"/>
      <c r="W33" s="10">
        <v>0.31687900000000002</v>
      </c>
      <c r="X33" s="10">
        <v>0.47541800000000001</v>
      </c>
      <c r="Y33" s="10">
        <v>0.93503400000000003</v>
      </c>
      <c r="Z33" s="10">
        <v>4.8745289999999999</v>
      </c>
      <c r="AA33" s="10">
        <v>0.80431699999999995</v>
      </c>
      <c r="AB33" s="10">
        <v>0.64444900000000005</v>
      </c>
      <c r="AC33" s="10">
        <v>0.804122</v>
      </c>
      <c r="AD33" s="10">
        <v>1.9806000000000001E-2</v>
      </c>
    </row>
    <row r="34" spans="1:43" x14ac:dyDescent="0.25">
      <c r="A34" s="10">
        <v>1.1012322999999999</v>
      </c>
      <c r="B34" s="10">
        <v>3.2052475999999999</v>
      </c>
      <c r="C34" s="10">
        <v>0.96369740000000004</v>
      </c>
      <c r="D34" s="10">
        <v>1.0585169999999999</v>
      </c>
      <c r="E34" s="10">
        <v>0.72424999999999995</v>
      </c>
      <c r="F34" s="10">
        <v>1.740639</v>
      </c>
      <c r="G34" s="10"/>
      <c r="H34" s="10"/>
      <c r="I34" s="10"/>
      <c r="J34" s="10"/>
      <c r="L34" s="10"/>
      <c r="M34" s="12"/>
      <c r="N34" s="12"/>
      <c r="O34" s="12"/>
      <c r="P34" s="12"/>
      <c r="Q34" s="12"/>
      <c r="R34" s="12"/>
    </row>
    <row r="35" spans="1:43" x14ac:dyDescent="0.25">
      <c r="A35" s="10">
        <v>0.87380329999999995</v>
      </c>
      <c r="B35" s="10">
        <v>4.5291785999999998</v>
      </c>
      <c r="C35" s="10">
        <v>0.8504121</v>
      </c>
      <c r="D35" s="10">
        <v>0.85747099999999998</v>
      </c>
      <c r="E35" s="10">
        <v>0.827044</v>
      </c>
      <c r="F35" s="10">
        <v>1.934925</v>
      </c>
      <c r="G35" s="10"/>
      <c r="H35" s="10"/>
      <c r="I35" s="10"/>
      <c r="J35" s="10"/>
      <c r="L35" s="10"/>
      <c r="M35" s="12"/>
      <c r="N35" s="12"/>
      <c r="O35" s="12"/>
      <c r="P35" s="12"/>
      <c r="Q35" s="12"/>
      <c r="R35" s="12"/>
    </row>
    <row r="36" spans="1:43" x14ac:dyDescent="0.25">
      <c r="A36" s="10">
        <v>1.0392197000000001</v>
      </c>
      <c r="B36" s="10">
        <v>3.1990455999999998</v>
      </c>
      <c r="C36" s="10">
        <v>0.81839410000000001</v>
      </c>
      <c r="D36" s="10">
        <v>1.10175</v>
      </c>
      <c r="E36" s="10">
        <v>0.89924999999999999</v>
      </c>
      <c r="F36" s="10">
        <v>1.5470539999999999</v>
      </c>
      <c r="G36" s="10"/>
      <c r="H36" s="10"/>
      <c r="I36" s="10"/>
      <c r="J36" s="10"/>
      <c r="L36" s="10"/>
      <c r="M36" s="12"/>
      <c r="N36" s="12"/>
      <c r="O36" s="12"/>
      <c r="P36" s="12"/>
      <c r="Q36" s="12"/>
      <c r="R36" s="12"/>
    </row>
    <row r="37" spans="1:43" x14ac:dyDescent="0.25">
      <c r="Z37" s="10"/>
      <c r="AA37" s="10"/>
      <c r="AB37" s="10"/>
      <c r="AC37" s="10"/>
      <c r="AD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</row>
    <row r="41" spans="1:43" x14ac:dyDescent="0.25">
      <c r="G41" s="12"/>
      <c r="H41" s="12"/>
      <c r="I41" s="12"/>
      <c r="J41" s="12"/>
      <c r="K41" s="12"/>
      <c r="L41" s="12"/>
      <c r="M41" s="10"/>
      <c r="N41" s="10"/>
      <c r="O41" s="10"/>
      <c r="P41" s="10"/>
      <c r="Q41" s="10"/>
      <c r="R41" s="10"/>
    </row>
    <row r="42" spans="1:43" x14ac:dyDescent="0.25">
      <c r="G42" s="12"/>
      <c r="H42" s="12"/>
      <c r="I42" s="12"/>
      <c r="J42" s="12"/>
      <c r="K42" s="12"/>
      <c r="L42" s="12"/>
      <c r="M42" s="10"/>
      <c r="N42" s="10"/>
      <c r="O42" s="10"/>
      <c r="P42" s="10"/>
      <c r="Q42" s="10"/>
      <c r="R42" s="10"/>
    </row>
    <row r="43" spans="1:43" x14ac:dyDescent="0.25">
      <c r="G43" s="12"/>
      <c r="H43" s="12"/>
      <c r="I43" s="12"/>
      <c r="J43" s="12"/>
      <c r="K43" s="12"/>
      <c r="L43" s="12"/>
      <c r="M43" s="10"/>
      <c r="N43" s="10"/>
      <c r="O43" s="10"/>
      <c r="P43" s="10"/>
      <c r="Q43" s="10"/>
      <c r="R43" s="10"/>
    </row>
    <row r="44" spans="1:43" x14ac:dyDescent="0.25">
      <c r="M44" s="10"/>
      <c r="N44" s="10"/>
      <c r="O44" s="10"/>
      <c r="P44" s="10"/>
      <c r="Q44" s="10"/>
      <c r="R44" s="10"/>
    </row>
  </sheetData>
  <mergeCells count="4">
    <mergeCell ref="C12:H12"/>
    <mergeCell ref="I12:N12"/>
    <mergeCell ref="C2:K2"/>
    <mergeCell ref="L2:T2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gration</vt:lpstr>
      <vt:lpstr>Proliferation</vt:lpstr>
      <vt:lpstr>qPC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ine Tan</dc:creator>
  <cp:lastModifiedBy>Josephine Tan</cp:lastModifiedBy>
  <dcterms:created xsi:type="dcterms:W3CDTF">2025-09-12T14:34:46Z</dcterms:created>
  <dcterms:modified xsi:type="dcterms:W3CDTF">2025-09-15T12:45:52Z</dcterms:modified>
</cp:coreProperties>
</file>